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koid\Documents\TK files\Papers\Matsumoto_tame2020\Revision\Revision_files\"/>
    </mc:Choice>
  </mc:AlternateContent>
  <xr:revisionPtr revIDLastSave="0" documentId="13_ncr:1_{9FFAAB23-497B-4FAA-AC12-4AD3AA919AC4}" xr6:coauthVersionLast="45" xr6:coauthVersionMax="45" xr10:uidLastSave="{00000000-0000-0000-0000-000000000000}"/>
  <bookViews>
    <workbookView xWindow="29775" yWindow="540" windowWidth="18600" windowHeight="13500" tabRatio="500" xr2:uid="{00000000-000D-0000-FFFF-FFFF00000000}"/>
  </bookViews>
  <sheets>
    <sheet name="TableS2" sheetId="4" r:id="rId1"/>
  </sheets>
  <calcPr calcId="191029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137" i="4" l="1"/>
  <c r="A136" i="4"/>
  <c r="A135" i="4"/>
  <c r="A134" i="4"/>
  <c r="A133" i="4"/>
  <c r="A132" i="4"/>
  <c r="A131" i="4"/>
  <c r="A130" i="4"/>
  <c r="A129" i="4"/>
  <c r="A128" i="4"/>
  <c r="A127" i="4"/>
  <c r="A126" i="4"/>
  <c r="A125" i="4"/>
  <c r="A124" i="4"/>
  <c r="A123" i="4"/>
  <c r="A122" i="4"/>
  <c r="A121" i="4"/>
  <c r="A120" i="4"/>
  <c r="A119" i="4"/>
  <c r="A118" i="4"/>
  <c r="A117" i="4"/>
  <c r="A116" i="4"/>
  <c r="A115" i="4"/>
  <c r="A114" i="4"/>
  <c r="A113" i="4"/>
  <c r="A112" i="4"/>
  <c r="A111" i="4"/>
  <c r="A110" i="4"/>
  <c r="A109" i="4"/>
  <c r="A108" i="4"/>
  <c r="A107" i="4"/>
  <c r="A106" i="4"/>
  <c r="A105" i="4"/>
  <c r="A104" i="4"/>
  <c r="A103" i="4"/>
  <c r="A102" i="4"/>
  <c r="A101" i="4"/>
  <c r="A100" i="4"/>
  <c r="A99" i="4"/>
  <c r="A98" i="4"/>
  <c r="A97" i="4"/>
  <c r="A96" i="4"/>
  <c r="A95" i="4"/>
  <c r="A94" i="4"/>
  <c r="A93" i="4"/>
  <c r="A92" i="4"/>
  <c r="A91" i="4"/>
  <c r="A90" i="4"/>
  <c r="A89" i="4"/>
  <c r="A88" i="4"/>
  <c r="A87" i="4"/>
  <c r="A86" i="4"/>
  <c r="A85" i="4"/>
  <c r="A84" i="4"/>
  <c r="A83" i="4"/>
  <c r="A82" i="4"/>
  <c r="A81" i="4"/>
  <c r="A80" i="4"/>
  <c r="A79" i="4"/>
  <c r="A78" i="4"/>
  <c r="A77" i="4"/>
  <c r="A76" i="4"/>
  <c r="A75" i="4"/>
  <c r="A74" i="4"/>
  <c r="A73" i="4"/>
  <c r="A72" i="4"/>
  <c r="A71" i="4"/>
  <c r="A70" i="4"/>
  <c r="A69" i="4"/>
  <c r="A68" i="4"/>
  <c r="A67" i="4"/>
  <c r="A66" i="4"/>
  <c r="A65" i="4"/>
  <c r="A64" i="4"/>
  <c r="A63" i="4"/>
  <c r="A62" i="4"/>
  <c r="A61" i="4"/>
  <c r="A60" i="4"/>
  <c r="A59" i="4"/>
  <c r="A58" i="4"/>
  <c r="A57" i="4"/>
  <c r="A56" i="4"/>
  <c r="A55" i="4"/>
  <c r="A54" i="4"/>
  <c r="A53" i="4"/>
  <c r="A52" i="4"/>
  <c r="A51" i="4"/>
  <c r="A50" i="4"/>
  <c r="A49" i="4"/>
  <c r="A48" i="4"/>
  <c r="A47" i="4"/>
  <c r="A46" i="4"/>
  <c r="A45" i="4"/>
  <c r="A44" i="4"/>
  <c r="A43" i="4"/>
  <c r="A42" i="4"/>
  <c r="A41" i="4"/>
  <c r="A40" i="4"/>
  <c r="A39" i="4"/>
  <c r="A38" i="4"/>
  <c r="A37" i="4"/>
  <c r="A36" i="4"/>
  <c r="A35" i="4"/>
  <c r="A34" i="4"/>
  <c r="A33" i="4"/>
  <c r="A32" i="4"/>
  <c r="A31" i="4"/>
  <c r="A30" i="4"/>
  <c r="A29" i="4"/>
  <c r="A28" i="4"/>
  <c r="A27" i="4"/>
  <c r="A26" i="4"/>
  <c r="A25" i="4"/>
  <c r="A24" i="4"/>
  <c r="A23" i="4"/>
  <c r="A22" i="4"/>
  <c r="A21" i="4"/>
  <c r="A20" i="4"/>
  <c r="A19" i="4"/>
  <c r="A18" i="4"/>
  <c r="A17" i="4"/>
  <c r="A16" i="4"/>
  <c r="A15" i="4"/>
  <c r="A14" i="4"/>
  <c r="A13" i="4"/>
  <c r="A12" i="4"/>
  <c r="A11" i="4"/>
  <c r="A10" i="4"/>
  <c r="A9" i="4"/>
  <c r="A8" i="4"/>
  <c r="A7" i="4"/>
  <c r="A6" i="4"/>
  <c r="A5" i="4"/>
  <c r="A4" i="4"/>
  <c r="A3" i="4"/>
  <c r="A2" i="4"/>
</calcChain>
</file>

<file path=xl/sharedStrings.xml><?xml version="1.0" encoding="utf-8"?>
<sst xmlns="http://schemas.openxmlformats.org/spreadsheetml/2006/main" count="431" uniqueCount="295">
  <si>
    <t>ens_gene</t>
  </si>
  <si>
    <t>target_id</t>
  </si>
  <si>
    <t>pval</t>
  </si>
  <si>
    <t>qval</t>
  </si>
  <si>
    <t>b</t>
  </si>
  <si>
    <t>se_b</t>
  </si>
  <si>
    <t>mean_obs</t>
  </si>
  <si>
    <t>var_obs</t>
  </si>
  <si>
    <t>tech_var</t>
  </si>
  <si>
    <t>sigma_sq</t>
  </si>
  <si>
    <t>smooth_sigma_sq</t>
  </si>
  <si>
    <t>final_sigma_sq</t>
  </si>
  <si>
    <t>ENSMUSG00000047205</t>
  </si>
  <si>
    <t>Dusp18</t>
  </si>
  <si>
    <t>ENSMUSG00000118434</t>
  </si>
  <si>
    <t>Gm13301</t>
  </si>
  <si>
    <t>ENSMUSG00000089958</t>
  </si>
  <si>
    <t>Gm16165</t>
  </si>
  <si>
    <t>ENSMUSG00000021139</t>
  </si>
  <si>
    <t>Gm20498</t>
  </si>
  <si>
    <t>ENSMUSG00000052726</t>
  </si>
  <si>
    <t>Kcnt2</t>
  </si>
  <si>
    <t>ENSMUSG00000027952</t>
  </si>
  <si>
    <t>Pmvk</t>
  </si>
  <si>
    <t>ENSMUSG00000079055</t>
  </si>
  <si>
    <t>Slc8a3</t>
  </si>
  <si>
    <t>ENSMUSG00000048280</t>
  </si>
  <si>
    <t>Zfp738</t>
  </si>
  <si>
    <t>ENSMUSG00000096862</t>
  </si>
  <si>
    <t>chromosome_name</t>
  </si>
  <si>
    <t>strand</t>
  </si>
  <si>
    <t>start_position</t>
  </si>
  <si>
    <t>end_position</t>
  </si>
  <si>
    <t>gene_biotype</t>
  </si>
  <si>
    <t>protein_coding</t>
  </si>
  <si>
    <t>ENSMUSG00000073876</t>
  </si>
  <si>
    <t>Gm13305</t>
  </si>
  <si>
    <t>ENSMUSG00000096755</t>
  </si>
  <si>
    <t>Ftl1-ps2</t>
  </si>
  <si>
    <t>processed_pseudogene</t>
  </si>
  <si>
    <t>ENSMUSG00000082062</t>
  </si>
  <si>
    <t>Ftl2-ps</t>
  </si>
  <si>
    <t>ENSMUSG00000021253</t>
  </si>
  <si>
    <t>Tgfb3</t>
  </si>
  <si>
    <t>ENSMUSG00000029270</t>
  </si>
  <si>
    <t>Dipk1a</t>
  </si>
  <si>
    <t>ENSMUSG00000081141</t>
  </si>
  <si>
    <t>Gm11501</t>
  </si>
  <si>
    <t>ENSMUSG00000027009</t>
  </si>
  <si>
    <t>Itga4</t>
  </si>
  <si>
    <t>ENSMUSG00000117621</t>
  </si>
  <si>
    <t>Hspe1-rs1</t>
  </si>
  <si>
    <t>ENSMUSG00000028911</t>
  </si>
  <si>
    <t>Srsf4</t>
  </si>
  <si>
    <t>ENSMUSG00000030088</t>
  </si>
  <si>
    <t>Aldh1l1</t>
  </si>
  <si>
    <t>ENSMUSG00000073676</t>
  </si>
  <si>
    <t>Hspe1</t>
  </si>
  <si>
    <t>ENSMUSG00000025219</t>
  </si>
  <si>
    <t>Fgf8</t>
  </si>
  <si>
    <t>ENSMUSG00000031295</t>
  </si>
  <si>
    <t>Phka2</t>
  </si>
  <si>
    <t>X</t>
  </si>
  <si>
    <t>transcribed_unprocessed_pseudogene</t>
  </si>
  <si>
    <t>ENSMUSG00000042672</t>
  </si>
  <si>
    <t>Dcst1</t>
  </si>
  <si>
    <t>ENSMUSG00000111529</t>
  </si>
  <si>
    <t>Gm48141</t>
  </si>
  <si>
    <t>unprocessed_pseudogene</t>
  </si>
  <si>
    <t>ENSMUSG00000079429</t>
  </si>
  <si>
    <t>Mroh2a</t>
  </si>
  <si>
    <t>ENSMUSG00000031370</t>
  </si>
  <si>
    <t>Zrsr2</t>
  </si>
  <si>
    <t>ENSMUSG00000026730</t>
  </si>
  <si>
    <t>Pter</t>
  </si>
  <si>
    <t>ENSMUSG00000054871</t>
  </si>
  <si>
    <t>Tmem158</t>
  </si>
  <si>
    <t>ENSMUSG00000048807</t>
  </si>
  <si>
    <t>Slc35e4</t>
  </si>
  <si>
    <t>ENSMUSG00000078941</t>
  </si>
  <si>
    <t>Ak6</t>
  </si>
  <si>
    <t>ENSMUSG00000068522</t>
  </si>
  <si>
    <t>Aard</t>
  </si>
  <si>
    <t>ENSMUSG00000038095</t>
  </si>
  <si>
    <t>Sbno1</t>
  </si>
  <si>
    <t>ENSMUSG00000028019</t>
  </si>
  <si>
    <t>Pdgfc</t>
  </si>
  <si>
    <t>ENSMUSG00000002459</t>
  </si>
  <si>
    <t>Rgs20</t>
  </si>
  <si>
    <t>ENSMUSG00000018501</t>
  </si>
  <si>
    <t>Ncor1</t>
  </si>
  <si>
    <t>ENSMUSG00000036949</t>
  </si>
  <si>
    <t>Slc39a12</t>
  </si>
  <si>
    <t>ENSMUSG00000028273</t>
  </si>
  <si>
    <t>Pdlim5</t>
  </si>
  <si>
    <t>ENSMUSG00000066687</t>
  </si>
  <si>
    <t>Zbtb16</t>
  </si>
  <si>
    <t>ENSMUSG00000021003</t>
  </si>
  <si>
    <t>Galc</t>
  </si>
  <si>
    <t>ENSMUSG00000058900</t>
  </si>
  <si>
    <t>Rsl1</t>
  </si>
  <si>
    <t>ENSMUSG00000039579</t>
  </si>
  <si>
    <t>Grin3a</t>
  </si>
  <si>
    <t>ENSMUSG00000020393</t>
  </si>
  <si>
    <t>Kremen1</t>
  </si>
  <si>
    <t>ENSMUSG00000004035</t>
  </si>
  <si>
    <t>Gstm7</t>
  </si>
  <si>
    <t>ENSMUSG00000025905</t>
  </si>
  <si>
    <t>Oprk1</t>
  </si>
  <si>
    <t>ENSMUSG00000019990</t>
  </si>
  <si>
    <t>Pde7b</t>
  </si>
  <si>
    <t>ENSMUSG00000035964</t>
  </si>
  <si>
    <t>Tmem59l</t>
  </si>
  <si>
    <t>ENSMUSG00000033794</t>
  </si>
  <si>
    <t>Lpcat2b</t>
  </si>
  <si>
    <t>ENSMUSG00000083992</t>
  </si>
  <si>
    <t>Gm11478</t>
  </si>
  <si>
    <t>ENSMUSG00000034501</t>
  </si>
  <si>
    <t>Pcnx4</t>
  </si>
  <si>
    <t>ENSMUSG00000026796</t>
  </si>
  <si>
    <t>Fam129b</t>
  </si>
  <si>
    <t>ENSMUSG00000021245</t>
  </si>
  <si>
    <t>Mlh3</t>
  </si>
  <si>
    <t>ENSMUSG00000031780</t>
  </si>
  <si>
    <t>Ccl17</t>
  </si>
  <si>
    <t>ENSMUSG00000033740</t>
  </si>
  <si>
    <t>St18</t>
  </si>
  <si>
    <t>ENSMUSG00000104713</t>
  </si>
  <si>
    <t>Gbp6</t>
  </si>
  <si>
    <t>ENSMUSG00000022671</t>
  </si>
  <si>
    <t>Mzt2</t>
  </si>
  <si>
    <t>ENSMUSG00000041020</t>
  </si>
  <si>
    <t>Map7d2</t>
  </si>
  <si>
    <t>ENSMUSG00000026109</t>
  </si>
  <si>
    <t>Tmeff2</t>
  </si>
  <si>
    <t>ENSMUSG00000018589</t>
  </si>
  <si>
    <t>Glra2</t>
  </si>
  <si>
    <t>ENSMUSG00000038628</t>
  </si>
  <si>
    <t>Polr3k</t>
  </si>
  <si>
    <t>ENSMUSG00000006589</t>
  </si>
  <si>
    <t>Aprt</t>
  </si>
  <si>
    <t>ENSMUSG00000018593</t>
  </si>
  <si>
    <t>Sparc</t>
  </si>
  <si>
    <t>ENSMUSG00000078684</t>
  </si>
  <si>
    <t>5830417I10Rik</t>
  </si>
  <si>
    <t>ENSMUSG00000090733</t>
  </si>
  <si>
    <t>Rps27</t>
  </si>
  <si>
    <t>ENSMUSG00000033377</t>
  </si>
  <si>
    <t>Palmd</t>
  </si>
  <si>
    <t>ENSMUSG00000038077</t>
  </si>
  <si>
    <t>Kcna6</t>
  </si>
  <si>
    <t>ENSMUSG00000044726</t>
  </si>
  <si>
    <t>Erich5</t>
  </si>
  <si>
    <t>ENSMUSG00000022897</t>
  </si>
  <si>
    <t>Dyrk1a</t>
  </si>
  <si>
    <t>ENSMUSG00000018661</t>
  </si>
  <si>
    <t>Cog1</t>
  </si>
  <si>
    <t>ENSMUSG00000041378</t>
  </si>
  <si>
    <t>Cldn5</t>
  </si>
  <si>
    <t>ENSMUSG00000038784</t>
  </si>
  <si>
    <t>Cnot4</t>
  </si>
  <si>
    <t>ENSMUSG00000030541</t>
  </si>
  <si>
    <t>Idh2</t>
  </si>
  <si>
    <t>ENSMUSG00000020447</t>
  </si>
  <si>
    <t>Npc1l1</t>
  </si>
  <si>
    <t>ENSMUSG00000001240</t>
  </si>
  <si>
    <t>Ramp2</t>
  </si>
  <si>
    <t>ENSMUSG00000050965</t>
  </si>
  <si>
    <t>Prkca</t>
  </si>
  <si>
    <t>ENSMUSG00000049744</t>
  </si>
  <si>
    <t>Arhgap15</t>
  </si>
  <si>
    <t>ENSMUSG00000026098</t>
  </si>
  <si>
    <t>Pms1</t>
  </si>
  <si>
    <t>ENSMUSG00000051483</t>
  </si>
  <si>
    <t>Cbr1</t>
  </si>
  <si>
    <t>ENSMUSG00000042700</t>
  </si>
  <si>
    <t>Sipa1l1</t>
  </si>
  <si>
    <t>ENSMUSG00000045948</t>
  </si>
  <si>
    <t>Mrps12</t>
  </si>
  <si>
    <t>ENSMUSG00000024799</t>
  </si>
  <si>
    <t>Tm7sf2</t>
  </si>
  <si>
    <t>ENSMUSG00000030083</t>
  </si>
  <si>
    <t>Abtb1</t>
  </si>
  <si>
    <t>ENSMUSG00000026158</t>
  </si>
  <si>
    <t>Ogfrl1</t>
  </si>
  <si>
    <t>ENSMUSG00000062933</t>
  </si>
  <si>
    <t>Gm10123</t>
  </si>
  <si>
    <t>ENSMUSG00000006517</t>
  </si>
  <si>
    <t>Mvd</t>
  </si>
  <si>
    <t>ENSMUSG00000026027</t>
  </si>
  <si>
    <t>Stradb</t>
  </si>
  <si>
    <t>ENSMUSG00000070883</t>
  </si>
  <si>
    <t>Ccdc173</t>
  </si>
  <si>
    <t>ENSMUSG00000103921</t>
  </si>
  <si>
    <t>Gm5841</t>
  </si>
  <si>
    <t>ENSMUSG00000095159</t>
  </si>
  <si>
    <t>Tubb4b-ps1</t>
  </si>
  <si>
    <t>ENSMUSG00000055409</t>
  </si>
  <si>
    <t>Nell1</t>
  </si>
  <si>
    <t>ENSMUSG00000089736</t>
  </si>
  <si>
    <t>Tgfbr3l</t>
  </si>
  <si>
    <t>ENSMUSG00000031532</t>
  </si>
  <si>
    <t>Saraf</t>
  </si>
  <si>
    <t>ENSMUSG00000040855</t>
  </si>
  <si>
    <t>Reps2</t>
  </si>
  <si>
    <t>ENSMUSG00000036249</t>
  </si>
  <si>
    <t>Rbm43</t>
  </si>
  <si>
    <t>ENSMUSG00000044229</t>
  </si>
  <si>
    <t>Nxpe4</t>
  </si>
  <si>
    <t>ENSMUSG00000029761</t>
  </si>
  <si>
    <t>Cald1</t>
  </si>
  <si>
    <t>ENSMUSG00000028096</t>
  </si>
  <si>
    <t>Gpr89</t>
  </si>
  <si>
    <t>ENSMUSG00000027784</t>
  </si>
  <si>
    <t>Ppm1l</t>
  </si>
  <si>
    <t>ENSMUSG00000009569</t>
  </si>
  <si>
    <t>Mrtfb</t>
  </si>
  <si>
    <t>ENSMUSG00000042997</t>
  </si>
  <si>
    <t>Nhlrc3</t>
  </si>
  <si>
    <t>ENSMUSG00000054675</t>
  </si>
  <si>
    <t>Tmem119</t>
  </si>
  <si>
    <t>ENSMUSG00000044783</t>
  </si>
  <si>
    <t>Hjurp</t>
  </si>
  <si>
    <t>ENSMUSG00000007944</t>
  </si>
  <si>
    <t>Ttc9b</t>
  </si>
  <si>
    <t>ENSMUSG00000092416</t>
  </si>
  <si>
    <t>Zfp141</t>
  </si>
  <si>
    <t>ENSMUSG00000031851</t>
  </si>
  <si>
    <t>Ntpcr</t>
  </si>
  <si>
    <t>ENSMUSG00000026969</t>
  </si>
  <si>
    <t>Fam166a</t>
  </si>
  <si>
    <t>ENSMUSG00000030533</t>
  </si>
  <si>
    <t>Unc45a</t>
  </si>
  <si>
    <t>ENSMUSG00000001943</t>
  </si>
  <si>
    <t>Vsig2</t>
  </si>
  <si>
    <t>ENSMUSG00000034701</t>
  </si>
  <si>
    <t>Neurod1</t>
  </si>
  <si>
    <t>ENSMUSG00000007721</t>
  </si>
  <si>
    <t>Ccdc124</t>
  </si>
  <si>
    <t>ENSMUSG00000024640</t>
  </si>
  <si>
    <t>Psat1</t>
  </si>
  <si>
    <t>ENSMUSG00000038704</t>
  </si>
  <si>
    <t>Aspdh</t>
  </si>
  <si>
    <t>ENSMUSG00000112003</t>
  </si>
  <si>
    <t>Gm4864</t>
  </si>
  <si>
    <t>ENSMUSG00000039844</t>
  </si>
  <si>
    <t>Rapgef1</t>
  </si>
  <si>
    <t>ENSMUSG00000026880</t>
  </si>
  <si>
    <t>Stom</t>
  </si>
  <si>
    <t>ENSMUSG00000061979</t>
  </si>
  <si>
    <t>Rcc1l</t>
  </si>
  <si>
    <t>ENSMUSG00000063412</t>
  </si>
  <si>
    <t>Gm10131</t>
  </si>
  <si>
    <t>ENSMUSG00000081604</t>
  </si>
  <si>
    <t>Gm11518</t>
  </si>
  <si>
    <t>ENSMUSG00000073640</t>
  </si>
  <si>
    <t>Rpl27-ps3</t>
  </si>
  <si>
    <t>ENSMUSG00000021171</t>
  </si>
  <si>
    <t>Esyt2</t>
  </si>
  <si>
    <t>ENSMUSG00000039715</t>
  </si>
  <si>
    <t>Wdr34</t>
  </si>
  <si>
    <t>ENSMUSG00000060147</t>
  </si>
  <si>
    <t>Serpinb6a</t>
  </si>
  <si>
    <t>ENSMUSG00000033774</t>
  </si>
  <si>
    <t>Npbwr1</t>
  </si>
  <si>
    <t>ENSMUSG00000098488</t>
  </si>
  <si>
    <t>Pla2g4b</t>
  </si>
  <si>
    <t>ENSMUSG00000049112</t>
  </si>
  <si>
    <t>Oxtr</t>
  </si>
  <si>
    <t>ENSMUSG00000009563</t>
  </si>
  <si>
    <t>Tor2a</t>
  </si>
  <si>
    <t>ENSMUSG00000051951</t>
  </si>
  <si>
    <t>Xkr4</t>
  </si>
  <si>
    <t>ENSMUSG00000017291</t>
  </si>
  <si>
    <t>Taok1</t>
  </si>
  <si>
    <t>ENSMUSG00000015222</t>
  </si>
  <si>
    <t>Map2</t>
  </si>
  <si>
    <t>ENSMUSG00000024248</t>
  </si>
  <si>
    <t>Cox7a2l</t>
  </si>
  <si>
    <t>ENSMUSG00000028070</t>
  </si>
  <si>
    <t>Naxe</t>
  </si>
  <si>
    <t>ENSMUSG00000031789</t>
  </si>
  <si>
    <t>Cngb1</t>
  </si>
  <si>
    <t>ENSMUSG00000026875</t>
  </si>
  <si>
    <t>Traf1</t>
  </si>
  <si>
    <t>ENSMUSG00000007613</t>
  </si>
  <si>
    <t>Tgfbr1</t>
  </si>
  <si>
    <t>ENSMUSG00000008226</t>
  </si>
  <si>
    <t>Scrn3</t>
  </si>
  <si>
    <t>ENSMUSG00000027602</t>
  </si>
  <si>
    <t>Map1lc3a</t>
  </si>
  <si>
    <t>ENSMUSG00000037994</t>
  </si>
  <si>
    <t>Slc9b2</t>
  </si>
  <si>
    <t>Gm13301</t>
    <phoneticPr fontId="4"/>
  </si>
  <si>
    <t>Higher Expression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rgb="FF000000"/>
      <name val="Noto Sans CJK JP"/>
      <family val="2"/>
      <charset val="1"/>
    </font>
    <font>
      <sz val="11"/>
      <color rgb="FF000000"/>
      <name val="游ゴシック"/>
      <family val="2"/>
      <charset val="128"/>
    </font>
    <font>
      <sz val="11"/>
      <color rgb="FF000000"/>
      <name val="Noto Sans CJK JP"/>
      <family val="2"/>
      <charset val="1"/>
    </font>
    <font>
      <sz val="6"/>
      <name val="ＭＳ Ｐゴシック"/>
      <family val="3"/>
      <charset val="128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38" fontId="2" fillId="0" borderId="0" applyBorder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2">
    <cellStyle name="Excel Built-in Comma [0] 1" xfId="1" xr:uid="{00000000-0005-0000-0000-000006000000}"/>
    <cellStyle name="標準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38"/>
  <sheetViews>
    <sheetView tabSelected="1" zoomScaleNormal="100" workbookViewId="0">
      <selection activeCell="O1" sqref="O1:O1048576"/>
    </sheetView>
  </sheetViews>
  <sheetFormatPr defaultRowHeight="13"/>
  <cols>
    <col min="1" max="1" width="18.81640625" customWidth="1"/>
    <col min="2" max="2" width="23.1796875" customWidth="1"/>
    <col min="3" max="3" width="11.08984375" customWidth="1"/>
    <col min="4" max="4" width="14.08984375" customWidth="1"/>
    <col min="5" max="6" width="12.7265625" customWidth="1"/>
    <col min="7" max="7" width="13.453125" customWidth="1"/>
    <col min="8" max="12" width="12.7265625" customWidth="1"/>
    <col min="13" max="13" width="17.90625" customWidth="1"/>
    <col min="14" max="14" width="17.90625" style="3" customWidth="1"/>
    <col min="15" max="15" width="7.81640625" style="3" customWidth="1"/>
    <col min="16" max="16" width="14.08984375" customWidth="1"/>
    <col min="17" max="17" width="19.08984375" customWidth="1"/>
    <col min="18" max="18" width="24.26953125" customWidth="1"/>
    <col min="19" max="19" width="18.54296875" customWidth="1"/>
    <col min="20" max="20" width="12.90625" customWidth="1"/>
    <col min="21" max="21" width="37.6328125" customWidth="1"/>
    <col min="22" max="1026" width="8.6328125" customWidth="1"/>
  </cols>
  <sheetData>
    <row r="1" spans="1:21" ht="18">
      <c r="A1" t="s">
        <v>29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s="3" t="s">
        <v>29</v>
      </c>
      <c r="O1" s="3" t="s">
        <v>30</v>
      </c>
      <c r="P1" t="s">
        <v>31</v>
      </c>
      <c r="Q1" t="s">
        <v>32</v>
      </c>
      <c r="R1" t="s">
        <v>33</v>
      </c>
      <c r="S1" s="2"/>
      <c r="T1" s="2"/>
      <c r="U1" s="2"/>
    </row>
    <row r="2" spans="1:21" ht="18">
      <c r="A2" t="str">
        <f>IF(F2&lt;0,"Control group","Selected group")</f>
        <v>Control group</v>
      </c>
      <c r="B2" t="s">
        <v>12</v>
      </c>
      <c r="C2" t="s">
        <v>13</v>
      </c>
      <c r="D2" s="1">
        <v>3.1559520196716999E-14</v>
      </c>
      <c r="E2" s="1">
        <v>5.0438425178393098E-10</v>
      </c>
      <c r="F2">
        <v>-0.55070571562302395</v>
      </c>
      <c r="G2">
        <v>7.2539950642342102E-2</v>
      </c>
      <c r="H2">
        <v>5.5310295019137197</v>
      </c>
      <c r="I2">
        <v>0.129034480489542</v>
      </c>
      <c r="J2">
        <v>3.6075470171067501E-3</v>
      </c>
      <c r="K2">
        <v>4.9012897374827502E-2</v>
      </c>
      <c r="L2">
        <v>9.9947645061035009E-3</v>
      </c>
      <c r="M2">
        <v>4.9012897374827502E-2</v>
      </c>
      <c r="N2" s="3">
        <v>11</v>
      </c>
      <c r="O2" s="3">
        <v>1</v>
      </c>
      <c r="P2">
        <v>3895240</v>
      </c>
      <c r="Q2">
        <v>3901296</v>
      </c>
      <c r="R2" t="s">
        <v>34</v>
      </c>
      <c r="U2" s="2"/>
    </row>
    <row r="3" spans="1:21" ht="18">
      <c r="A3" t="str">
        <f t="shared" ref="A3:A66" si="0">IF(F3&lt;0,"Control group","Selected group")</f>
        <v>Selected group</v>
      </c>
      <c r="B3" t="s">
        <v>24</v>
      </c>
      <c r="C3" t="s">
        <v>25</v>
      </c>
      <c r="D3" s="1">
        <v>1.1579525845080101E-10</v>
      </c>
      <c r="E3" s="1">
        <v>9.2531991028034998E-7</v>
      </c>
      <c r="F3">
        <v>0.58720184485763705</v>
      </c>
      <c r="G3">
        <v>9.1113284230460306E-2</v>
      </c>
      <c r="H3">
        <v>5.3109836502376098</v>
      </c>
      <c r="I3">
        <v>0.16929947897643999</v>
      </c>
      <c r="J3">
        <v>1.16511132839949E-2</v>
      </c>
      <c r="K3">
        <v>7.1365192348611606E-2</v>
      </c>
      <c r="L3">
        <v>1.0882884669677099E-2</v>
      </c>
      <c r="M3">
        <v>7.1365192348611606E-2</v>
      </c>
      <c r="N3" s="3">
        <v>12</v>
      </c>
      <c r="O3" s="3">
        <v>-1</v>
      </c>
      <c r="P3">
        <v>81197915</v>
      </c>
      <c r="Q3">
        <v>81333180</v>
      </c>
      <c r="R3" t="s">
        <v>34</v>
      </c>
      <c r="U3" s="2"/>
    </row>
    <row r="4" spans="1:21" ht="18">
      <c r="A4" t="str">
        <f t="shared" si="0"/>
        <v>Control group</v>
      </c>
      <c r="B4" t="s">
        <v>18</v>
      </c>
      <c r="C4" t="s">
        <v>19</v>
      </c>
      <c r="D4" s="1">
        <v>1.1115850659514499E-9</v>
      </c>
      <c r="E4" s="1">
        <v>5.9217841746786997E-6</v>
      </c>
      <c r="F4">
        <v>-0.36453979005945603</v>
      </c>
      <c r="G4">
        <v>5.9834154891974703E-2</v>
      </c>
      <c r="H4">
        <v>4.53913777557187</v>
      </c>
      <c r="I4">
        <v>6.2407617843291199E-2</v>
      </c>
      <c r="J4">
        <v>1.8845363403614802E-2</v>
      </c>
      <c r="K4">
        <v>1.02337026627653E-2</v>
      </c>
      <c r="L4">
        <v>1.69558975127534E-2</v>
      </c>
      <c r="M4">
        <v>1.69558975127534E-2</v>
      </c>
      <c r="N4" s="3">
        <v>12</v>
      </c>
      <c r="O4" s="3">
        <v>-1</v>
      </c>
      <c r="P4">
        <v>81358860</v>
      </c>
      <c r="Q4">
        <v>81532905</v>
      </c>
      <c r="R4" t="s">
        <v>34</v>
      </c>
      <c r="U4" s="2"/>
    </row>
    <row r="5" spans="1:21" ht="18">
      <c r="A5" t="str">
        <f t="shared" si="0"/>
        <v>Control group</v>
      </c>
      <c r="B5" t="s">
        <v>26</v>
      </c>
      <c r="C5" t="s">
        <v>27</v>
      </c>
      <c r="D5" s="1">
        <v>3.8199519569839902E-9</v>
      </c>
      <c r="E5" s="1">
        <v>1.5262618044129499E-5</v>
      </c>
      <c r="F5">
        <v>-0.38330864134804599</v>
      </c>
      <c r="G5">
        <v>6.5057908703261905E-2</v>
      </c>
      <c r="H5">
        <v>3.7470926390261501</v>
      </c>
      <c r="I5">
        <v>7.5922620446747802E-2</v>
      </c>
      <c r="J5">
        <v>9.8412994217120797E-3</v>
      </c>
      <c r="K5">
        <v>2.9414675633612001E-2</v>
      </c>
      <c r="L5">
        <v>3.2484015426707598E-2</v>
      </c>
      <c r="M5">
        <v>3.2484015426707598E-2</v>
      </c>
      <c r="N5" s="3">
        <v>13</v>
      </c>
      <c r="O5" s="3">
        <v>-1</v>
      </c>
      <c r="P5">
        <v>67658685</v>
      </c>
      <c r="Q5">
        <v>67687071</v>
      </c>
      <c r="R5" t="s">
        <v>34</v>
      </c>
      <c r="U5" s="2"/>
    </row>
    <row r="6" spans="1:21" ht="18">
      <c r="A6" t="str">
        <f t="shared" si="0"/>
        <v>Selected group</v>
      </c>
      <c r="B6" t="s">
        <v>35</v>
      </c>
      <c r="C6" t="s">
        <v>36</v>
      </c>
      <c r="D6" s="1">
        <v>1.2484010063947E-8</v>
      </c>
      <c r="E6" s="1">
        <v>3.9903889768400201E-5</v>
      </c>
      <c r="F6">
        <v>1.03135025735028</v>
      </c>
      <c r="G6">
        <v>0.18116171684821999</v>
      </c>
      <c r="H6">
        <v>2.96093217994932</v>
      </c>
      <c r="I6">
        <v>0.59251972412550902</v>
      </c>
      <c r="J6">
        <v>0.176046519707107</v>
      </c>
      <c r="K6">
        <v>0.15214915680683699</v>
      </c>
      <c r="L6">
        <v>5.9799905975695802E-2</v>
      </c>
      <c r="M6">
        <v>0.15214915680683699</v>
      </c>
      <c r="N6" s="3">
        <v>4</v>
      </c>
      <c r="O6" s="3">
        <v>-1</v>
      </c>
      <c r="P6">
        <v>42158842</v>
      </c>
      <c r="Q6">
        <v>42168603</v>
      </c>
      <c r="R6" t="s">
        <v>34</v>
      </c>
      <c r="U6" s="2"/>
    </row>
    <row r="7" spans="1:21" ht="18">
      <c r="A7" t="str">
        <f t="shared" si="0"/>
        <v>Selected group</v>
      </c>
      <c r="B7" t="s">
        <v>37</v>
      </c>
      <c r="C7" t="s">
        <v>38</v>
      </c>
      <c r="D7" s="1">
        <v>2.5083422975570699E-8</v>
      </c>
      <c r="E7" s="1">
        <v>6.6813877665928499E-5</v>
      </c>
      <c r="F7">
        <v>3.0437506822827198</v>
      </c>
      <c r="G7">
        <v>0.54619046281842898</v>
      </c>
      <c r="H7">
        <v>2.2964234241050701</v>
      </c>
      <c r="I7">
        <v>5.2822387280772496</v>
      </c>
      <c r="J7">
        <v>6.3420560445520802E-2</v>
      </c>
      <c r="K7">
        <v>2.91981965629257</v>
      </c>
      <c r="L7">
        <v>9.5041024705295199E-2</v>
      </c>
      <c r="M7">
        <v>2.91981965629257</v>
      </c>
      <c r="N7" s="3">
        <v>10</v>
      </c>
      <c r="O7" s="3">
        <v>-1</v>
      </c>
      <c r="P7">
        <v>130592157</v>
      </c>
      <c r="Q7">
        <v>130592705</v>
      </c>
      <c r="R7" t="s">
        <v>39</v>
      </c>
      <c r="U7" s="2"/>
    </row>
    <row r="8" spans="1:21" ht="18">
      <c r="A8" t="str">
        <f t="shared" si="0"/>
        <v>Control group</v>
      </c>
      <c r="B8" t="s">
        <v>20</v>
      </c>
      <c r="C8" t="s">
        <v>21</v>
      </c>
      <c r="D8" s="1">
        <v>2.3965268333536999E-7</v>
      </c>
      <c r="E8">
        <v>5.4716131215226801E-4</v>
      </c>
      <c r="F8">
        <v>-0.19879826229629399</v>
      </c>
      <c r="G8">
        <v>3.8484934337539099E-2</v>
      </c>
      <c r="H8">
        <v>5.2273987427628503</v>
      </c>
      <c r="I8">
        <v>2.41658159878912E-2</v>
      </c>
      <c r="J8">
        <v>3.5370272216631998E-3</v>
      </c>
      <c r="K8">
        <v>1.08645341627447E-2</v>
      </c>
      <c r="L8">
        <v>1.1273874487983801E-2</v>
      </c>
      <c r="M8">
        <v>1.1273874487983801E-2</v>
      </c>
      <c r="N8" s="3">
        <v>1</v>
      </c>
      <c r="O8" s="3">
        <v>1</v>
      </c>
      <c r="P8">
        <v>140246158</v>
      </c>
      <c r="Q8">
        <v>140612067</v>
      </c>
      <c r="R8" t="s">
        <v>34</v>
      </c>
      <c r="U8" s="2"/>
    </row>
    <row r="9" spans="1:21" ht="18">
      <c r="A9" t="str">
        <f t="shared" si="0"/>
        <v>Selected group</v>
      </c>
      <c r="B9" t="s">
        <v>40</v>
      </c>
      <c r="C9" t="s">
        <v>41</v>
      </c>
      <c r="D9" s="1">
        <v>4.7772665570552997E-7</v>
      </c>
      <c r="E9">
        <v>8.4833637905397602E-4</v>
      </c>
      <c r="F9">
        <v>2.9700599749823802</v>
      </c>
      <c r="G9">
        <v>0.58987707656005595</v>
      </c>
      <c r="H9">
        <v>3.37200075211127</v>
      </c>
      <c r="I9">
        <v>5.6521910108030298</v>
      </c>
      <c r="J9">
        <v>0.18022221561007301</v>
      </c>
      <c r="K9">
        <v>3.2993274389003102</v>
      </c>
      <c r="L9">
        <v>4.3581739804883099E-2</v>
      </c>
      <c r="M9">
        <v>3.2993274389003102</v>
      </c>
      <c r="N9" s="3">
        <v>4</v>
      </c>
      <c r="O9" s="3">
        <v>1</v>
      </c>
      <c r="P9">
        <v>125504288</v>
      </c>
      <c r="Q9">
        <v>125504839</v>
      </c>
      <c r="R9" t="s">
        <v>39</v>
      </c>
      <c r="U9" s="2"/>
    </row>
    <row r="10" spans="1:21" ht="18">
      <c r="A10" t="str">
        <f t="shared" si="0"/>
        <v>Selected group</v>
      </c>
      <c r="B10" t="s">
        <v>22</v>
      </c>
      <c r="C10" t="s">
        <v>23</v>
      </c>
      <c r="D10" s="1">
        <v>4.7724119650617397E-7</v>
      </c>
      <c r="E10">
        <v>8.4833637905397602E-4</v>
      </c>
      <c r="F10">
        <v>0.48019236800667398</v>
      </c>
      <c r="G10">
        <v>9.5366260943353195E-2</v>
      </c>
      <c r="H10">
        <v>5.7748347501267903</v>
      </c>
      <c r="I10">
        <v>0.14773954151073199</v>
      </c>
      <c r="J10">
        <v>4.1484203214335099E-3</v>
      </c>
      <c r="K10">
        <v>8.6798816941723894E-2</v>
      </c>
      <c r="L10">
        <v>9.34056279860139E-3</v>
      </c>
      <c r="M10">
        <v>8.6798816941723894E-2</v>
      </c>
      <c r="N10" s="3">
        <v>3</v>
      </c>
      <c r="O10" s="3">
        <v>1</v>
      </c>
      <c r="P10">
        <v>89454541</v>
      </c>
      <c r="Q10">
        <v>89469013</v>
      </c>
      <c r="R10" t="s">
        <v>34</v>
      </c>
      <c r="U10" s="2"/>
    </row>
    <row r="11" spans="1:21" ht="18">
      <c r="A11" t="str">
        <f t="shared" si="0"/>
        <v>Selected group</v>
      </c>
      <c r="B11" t="s">
        <v>42</v>
      </c>
      <c r="C11" t="s">
        <v>43</v>
      </c>
      <c r="D11" s="1">
        <v>7.7025004789103103E-7</v>
      </c>
      <c r="E11">
        <v>1.2310136265394501E-3</v>
      </c>
      <c r="F11">
        <v>0.24512974888682501</v>
      </c>
      <c r="G11">
        <v>4.9593716805592103E-2</v>
      </c>
      <c r="H11">
        <v>4.7054574198646701</v>
      </c>
      <c r="I11">
        <v>3.5076294994361497E-2</v>
      </c>
      <c r="J11">
        <v>9.4848323446908595E-3</v>
      </c>
      <c r="K11">
        <v>1.0701735204965E-2</v>
      </c>
      <c r="L11">
        <v>1.5110535121241799E-2</v>
      </c>
      <c r="M11">
        <v>1.5110535121241799E-2</v>
      </c>
      <c r="N11" s="3">
        <v>12</v>
      </c>
      <c r="O11" s="3">
        <v>-1</v>
      </c>
      <c r="P11">
        <v>86056745</v>
      </c>
      <c r="Q11">
        <v>86079041</v>
      </c>
      <c r="R11" t="s">
        <v>34</v>
      </c>
      <c r="U11" s="2"/>
    </row>
    <row r="12" spans="1:21" ht="18">
      <c r="A12" t="str">
        <f t="shared" si="0"/>
        <v>Selected group</v>
      </c>
      <c r="B12" t="s">
        <v>44</v>
      </c>
      <c r="C12" t="s">
        <v>45</v>
      </c>
      <c r="D12" s="1">
        <v>1.246365487105E-6</v>
      </c>
      <c r="E12">
        <v>1.7906051084967201E-3</v>
      </c>
      <c r="F12">
        <v>0.20000671415037199</v>
      </c>
      <c r="G12">
        <v>4.12544830419935E-2</v>
      </c>
      <c r="H12">
        <v>5.1593711970130904</v>
      </c>
      <c r="I12">
        <v>2.2030443396994101E-2</v>
      </c>
      <c r="J12">
        <v>5.3950051151823398E-3</v>
      </c>
      <c r="K12">
        <v>6.6881642382513699E-3</v>
      </c>
      <c r="L12">
        <v>1.1624318595438899E-2</v>
      </c>
      <c r="M12">
        <v>1.1624318595438899E-2</v>
      </c>
      <c r="N12" s="3">
        <v>5</v>
      </c>
      <c r="O12" s="3">
        <v>-1</v>
      </c>
      <c r="P12">
        <v>107908053</v>
      </c>
      <c r="Q12">
        <v>107987085</v>
      </c>
      <c r="R12" t="s">
        <v>34</v>
      </c>
      <c r="U12" s="2"/>
    </row>
    <row r="13" spans="1:21" ht="18">
      <c r="A13" t="str">
        <f t="shared" si="0"/>
        <v>Selected group</v>
      </c>
      <c r="B13" t="s">
        <v>46</v>
      </c>
      <c r="C13" t="s">
        <v>47</v>
      </c>
      <c r="D13" s="1">
        <v>1.3608705073362001E-6</v>
      </c>
      <c r="E13">
        <v>1.7906051084967201E-3</v>
      </c>
      <c r="F13">
        <v>1.8307257641441099</v>
      </c>
      <c r="G13">
        <v>0.37898113359237501</v>
      </c>
      <c r="H13">
        <v>1.80791536252832</v>
      </c>
      <c r="I13">
        <v>2.2588131818004098</v>
      </c>
      <c r="J13">
        <v>6.4220002525497796E-2</v>
      </c>
      <c r="K13">
        <v>1.37204699366412</v>
      </c>
      <c r="L13">
        <v>0.128929106248903</v>
      </c>
      <c r="M13">
        <v>1.37204699366412</v>
      </c>
      <c r="N13" s="3">
        <v>11</v>
      </c>
      <c r="O13" s="3">
        <v>-1</v>
      </c>
      <c r="P13">
        <v>92792699</v>
      </c>
      <c r="Q13">
        <v>92793279</v>
      </c>
      <c r="R13" t="s">
        <v>39</v>
      </c>
      <c r="U13" s="2"/>
    </row>
    <row r="14" spans="1:21" ht="18">
      <c r="A14" t="str">
        <f t="shared" si="0"/>
        <v>Selected group</v>
      </c>
      <c r="B14" t="s">
        <v>16</v>
      </c>
      <c r="C14" t="s">
        <v>17</v>
      </c>
      <c r="D14" s="1">
        <v>1.4565052190249899E-6</v>
      </c>
      <c r="E14">
        <v>1.7906051084967201E-3</v>
      </c>
      <c r="F14">
        <v>0.60923232216858103</v>
      </c>
      <c r="G14">
        <v>0.12647251077034499</v>
      </c>
      <c r="H14">
        <v>3.4177069406915201</v>
      </c>
      <c r="I14">
        <v>0.25102186400923299</v>
      </c>
      <c r="J14">
        <v>5.8163283648780401E-2</v>
      </c>
      <c r="K14">
        <v>0.101789676156769</v>
      </c>
      <c r="L14">
        <v>4.2044838521303397E-2</v>
      </c>
      <c r="M14">
        <v>0.101789676156769</v>
      </c>
      <c r="N14" s="3">
        <v>9</v>
      </c>
      <c r="O14" s="3">
        <v>-1</v>
      </c>
      <c r="P14">
        <v>22669734</v>
      </c>
      <c r="Q14">
        <v>22670528</v>
      </c>
      <c r="R14" t="s">
        <v>39</v>
      </c>
      <c r="U14" s="2"/>
    </row>
    <row r="15" spans="1:21" ht="18">
      <c r="A15" t="str">
        <f t="shared" si="0"/>
        <v>Control group</v>
      </c>
      <c r="B15" t="s">
        <v>48</v>
      </c>
      <c r="C15" t="s">
        <v>49</v>
      </c>
      <c r="D15" s="1">
        <v>2.5444154841031199E-6</v>
      </c>
      <c r="E15">
        <v>2.71098988446241E-3</v>
      </c>
      <c r="F15">
        <v>-0.271139541572749</v>
      </c>
      <c r="G15">
        <v>5.7633617798719498E-2</v>
      </c>
      <c r="H15">
        <v>4.6712608713175596</v>
      </c>
      <c r="I15">
        <v>5.1215061339973902E-2</v>
      </c>
      <c r="J15">
        <v>2.6252554693408699E-3</v>
      </c>
      <c r="K15">
        <v>3.0591083536347902E-2</v>
      </c>
      <c r="L15">
        <v>1.5461988895092E-2</v>
      </c>
      <c r="M15">
        <v>3.0591083536347902E-2</v>
      </c>
      <c r="N15" s="3">
        <v>2</v>
      </c>
      <c r="O15" s="3">
        <v>1</v>
      </c>
      <c r="P15">
        <v>79255426</v>
      </c>
      <c r="Q15">
        <v>79333123</v>
      </c>
      <c r="R15" t="s">
        <v>34</v>
      </c>
      <c r="U15" s="2"/>
    </row>
    <row r="16" spans="1:21" ht="18">
      <c r="A16" t="str">
        <f t="shared" si="0"/>
        <v>Selected group</v>
      </c>
      <c r="B16" t="s">
        <v>50</v>
      </c>
      <c r="C16" t="s">
        <v>51</v>
      </c>
      <c r="D16" s="1">
        <v>2.5276981658633298E-6</v>
      </c>
      <c r="E16">
        <v>2.71098988446241E-3</v>
      </c>
      <c r="F16">
        <v>1.77982735445125</v>
      </c>
      <c r="G16">
        <v>0.378213283716341</v>
      </c>
      <c r="H16">
        <v>3.5339243613623301</v>
      </c>
      <c r="I16">
        <v>2.2060272704804702</v>
      </c>
      <c r="J16">
        <v>0.26627968724230899</v>
      </c>
      <c r="K16">
        <v>1.1641731925526699</v>
      </c>
      <c r="L16">
        <v>3.83720939495504E-2</v>
      </c>
      <c r="M16">
        <v>1.1641731925526699</v>
      </c>
      <c r="N16" s="3">
        <v>18</v>
      </c>
      <c r="O16" s="3">
        <v>1</v>
      </c>
      <c r="P16">
        <v>47112139</v>
      </c>
      <c r="Q16">
        <v>47112653</v>
      </c>
      <c r="R16" t="s">
        <v>34</v>
      </c>
      <c r="U16" s="2"/>
    </row>
    <row r="17" spans="1:21" ht="18">
      <c r="A17" t="str">
        <f t="shared" si="0"/>
        <v>Selected group</v>
      </c>
      <c r="B17" t="s">
        <v>54</v>
      </c>
      <c r="C17" t="s">
        <v>55</v>
      </c>
      <c r="D17" s="1">
        <v>3.0719791423897901E-6</v>
      </c>
      <c r="E17">
        <v>2.88802180315727E-3</v>
      </c>
      <c r="F17">
        <v>0.29014845592447402</v>
      </c>
      <c r="G17">
        <v>6.2184250186133903E-2</v>
      </c>
      <c r="H17">
        <v>4.5355737804995799</v>
      </c>
      <c r="I17">
        <v>5.9263488046513102E-2</v>
      </c>
      <c r="J17">
        <v>3.55711867389119E-3</v>
      </c>
      <c r="K17">
        <v>3.5111691038225798E-2</v>
      </c>
      <c r="L17">
        <v>1.69993520866751E-2</v>
      </c>
      <c r="M17">
        <v>3.5111691038225798E-2</v>
      </c>
      <c r="N17" s="3">
        <v>6</v>
      </c>
      <c r="O17" s="3">
        <v>1</v>
      </c>
      <c r="P17">
        <v>90486427</v>
      </c>
      <c r="Q17">
        <v>90600203</v>
      </c>
      <c r="R17" t="s">
        <v>34</v>
      </c>
      <c r="U17" s="2"/>
    </row>
    <row r="18" spans="1:21" ht="18">
      <c r="A18" t="str">
        <f t="shared" si="0"/>
        <v>Control group</v>
      </c>
      <c r="B18" t="s">
        <v>52</v>
      </c>
      <c r="C18" t="s">
        <v>53</v>
      </c>
      <c r="D18" s="1">
        <v>2.9874565267447201E-6</v>
      </c>
      <c r="E18">
        <v>2.88802180315727E-3</v>
      </c>
      <c r="F18">
        <v>-0.145488316897117</v>
      </c>
      <c r="G18">
        <v>3.1142609640680299E-2</v>
      </c>
      <c r="H18">
        <v>6.5137324824413403</v>
      </c>
      <c r="I18">
        <v>1.4877336280093301E-2</v>
      </c>
      <c r="J18">
        <v>1.3694965336899501E-3</v>
      </c>
      <c r="K18">
        <v>8.3291248186279903E-3</v>
      </c>
      <c r="L18">
        <v>8.2212015090720302E-3</v>
      </c>
      <c r="M18">
        <v>8.3291248186279903E-3</v>
      </c>
      <c r="N18" s="3">
        <v>4</v>
      </c>
      <c r="O18" s="3">
        <v>1</v>
      </c>
      <c r="P18">
        <v>131873617</v>
      </c>
      <c r="Q18">
        <v>131901706</v>
      </c>
      <c r="R18" t="s">
        <v>34</v>
      </c>
      <c r="U18" s="2"/>
    </row>
    <row r="19" spans="1:21" ht="18">
      <c r="A19" t="str">
        <f t="shared" si="0"/>
        <v>Control group</v>
      </c>
      <c r="B19" t="s">
        <v>60</v>
      </c>
      <c r="C19" t="s">
        <v>61</v>
      </c>
      <c r="D19" s="1">
        <v>3.4094551318244499E-6</v>
      </c>
      <c r="E19">
        <v>2.8917984850679599E-3</v>
      </c>
      <c r="F19">
        <v>-0.63547197637304598</v>
      </c>
      <c r="G19">
        <v>0.136823266399974</v>
      </c>
      <c r="H19">
        <v>4.5706149796111397</v>
      </c>
      <c r="I19">
        <v>0.28595068447001898</v>
      </c>
      <c r="J19">
        <v>1.0876330153550299E-2</v>
      </c>
      <c r="K19">
        <v>0.176329732130032</v>
      </c>
      <c r="L19">
        <v>1.6579535371506599E-2</v>
      </c>
      <c r="M19">
        <v>0.176329732130032</v>
      </c>
      <c r="N19" s="3" t="s">
        <v>62</v>
      </c>
      <c r="O19" s="3">
        <v>1</v>
      </c>
      <c r="P19">
        <v>160502166</v>
      </c>
      <c r="Q19">
        <v>160598878</v>
      </c>
      <c r="R19" t="s">
        <v>34</v>
      </c>
      <c r="U19" s="2"/>
    </row>
    <row r="20" spans="1:21" ht="18">
      <c r="A20" t="str">
        <f t="shared" si="0"/>
        <v>Control group</v>
      </c>
      <c r="B20" t="s">
        <v>56</v>
      </c>
      <c r="C20" t="s">
        <v>57</v>
      </c>
      <c r="D20" s="1">
        <v>3.6188192780227299E-6</v>
      </c>
      <c r="E20">
        <v>2.8917984850679599E-3</v>
      </c>
      <c r="F20">
        <v>-0.36425301983066599</v>
      </c>
      <c r="G20">
        <v>7.8635785956138599E-2</v>
      </c>
      <c r="H20">
        <v>5.9846591540224399</v>
      </c>
      <c r="I20">
        <v>9.42709133608889E-2</v>
      </c>
      <c r="J20">
        <v>3.6490081652268799E-3</v>
      </c>
      <c r="K20">
        <v>5.8186860164169497E-2</v>
      </c>
      <c r="L20">
        <v>8.9046941513499702E-3</v>
      </c>
      <c r="M20">
        <v>5.8186860164169497E-2</v>
      </c>
      <c r="N20" s="3">
        <v>1</v>
      </c>
      <c r="O20" s="3">
        <v>1</v>
      </c>
      <c r="P20">
        <v>55088132</v>
      </c>
      <c r="Q20">
        <v>55091307</v>
      </c>
      <c r="R20" t="s">
        <v>34</v>
      </c>
      <c r="U20" s="2"/>
    </row>
    <row r="21" spans="1:21" ht="18">
      <c r="A21" t="str">
        <f t="shared" si="0"/>
        <v>Control group</v>
      </c>
      <c r="B21" t="s">
        <v>58</v>
      </c>
      <c r="C21" t="s">
        <v>59</v>
      </c>
      <c r="D21" s="1">
        <v>3.57983576853955E-6</v>
      </c>
      <c r="E21">
        <v>2.8917984850679599E-3</v>
      </c>
      <c r="F21">
        <v>-1.80011324351369</v>
      </c>
      <c r="G21">
        <v>0.38842468122276103</v>
      </c>
      <c r="H21">
        <v>1.7214864551946101</v>
      </c>
      <c r="I21">
        <v>2.3009255238019199</v>
      </c>
      <c r="J21">
        <v>0.14185220105197399</v>
      </c>
      <c r="K21">
        <v>1.3668851287780599</v>
      </c>
      <c r="L21">
        <v>0.13572450922986901</v>
      </c>
      <c r="M21">
        <v>1.3668851287780599</v>
      </c>
      <c r="N21" s="3">
        <v>19</v>
      </c>
      <c r="O21" s="3">
        <v>-1</v>
      </c>
      <c r="P21">
        <v>45736798</v>
      </c>
      <c r="Q21">
        <v>45742915</v>
      </c>
      <c r="R21" t="s">
        <v>34</v>
      </c>
      <c r="U21" s="2"/>
    </row>
    <row r="22" spans="1:21" ht="18">
      <c r="A22" t="str">
        <f t="shared" si="0"/>
        <v>Selected group</v>
      </c>
      <c r="B22" t="s">
        <v>64</v>
      </c>
      <c r="C22" t="s">
        <v>65</v>
      </c>
      <c r="D22" s="1">
        <v>4.5750763543016903E-6</v>
      </c>
      <c r="E22">
        <v>3.4818509664023599E-3</v>
      </c>
      <c r="F22">
        <v>0.77564333772169503</v>
      </c>
      <c r="G22">
        <v>0.16922935061712299</v>
      </c>
      <c r="H22">
        <v>3.2487321769511301</v>
      </c>
      <c r="I22">
        <v>0.433304709113638</v>
      </c>
      <c r="J22">
        <v>4.40765708518275E-2</v>
      </c>
      <c r="K22">
        <v>0.242309160251103</v>
      </c>
      <c r="L22">
        <v>4.7991370818770702E-2</v>
      </c>
      <c r="M22">
        <v>0.242309160251103</v>
      </c>
      <c r="N22" s="3">
        <v>3</v>
      </c>
      <c r="O22" s="3">
        <v>-1</v>
      </c>
      <c r="P22">
        <v>89350219</v>
      </c>
      <c r="Q22">
        <v>89365253</v>
      </c>
      <c r="R22" t="s">
        <v>34</v>
      </c>
      <c r="U22" s="2"/>
    </row>
    <row r="23" spans="1:21" ht="18">
      <c r="A23" t="str">
        <f t="shared" si="0"/>
        <v>Control group</v>
      </c>
      <c r="B23" t="s">
        <v>66</v>
      </c>
      <c r="C23" t="s">
        <v>67</v>
      </c>
      <c r="D23" s="1">
        <v>4.81305911232442E-6</v>
      </c>
      <c r="E23">
        <v>3.49646866968949E-3</v>
      </c>
      <c r="F23">
        <v>-1.84114647119288</v>
      </c>
      <c r="G23">
        <v>0.40263216483147901</v>
      </c>
      <c r="H23">
        <v>1.0774734718783601</v>
      </c>
      <c r="I23">
        <v>2.4487439523968102</v>
      </c>
      <c r="J23">
        <v>0.67116165732975197</v>
      </c>
      <c r="K23">
        <v>0.94996494423907796</v>
      </c>
      <c r="L23">
        <v>0.194968677672824</v>
      </c>
      <c r="M23">
        <v>0.94996494423907796</v>
      </c>
      <c r="N23" s="3">
        <v>9</v>
      </c>
      <c r="O23" s="3">
        <v>1</v>
      </c>
      <c r="P23">
        <v>15321605</v>
      </c>
      <c r="Q23">
        <v>15322316</v>
      </c>
      <c r="R23" t="s">
        <v>68</v>
      </c>
      <c r="U23" s="2"/>
    </row>
    <row r="24" spans="1:21" ht="18">
      <c r="A24" t="str">
        <f t="shared" si="0"/>
        <v>Control group</v>
      </c>
      <c r="B24" t="s">
        <v>69</v>
      </c>
      <c r="C24" t="s">
        <v>70</v>
      </c>
      <c r="D24" s="1">
        <v>5.06489983133659E-6</v>
      </c>
      <c r="E24">
        <v>3.5194447436704998E-3</v>
      </c>
      <c r="F24">
        <v>-0.90990447157166898</v>
      </c>
      <c r="G24">
        <v>0.19944941539095001</v>
      </c>
      <c r="H24">
        <v>3.8778478891996002</v>
      </c>
      <c r="I24">
        <v>0.59988943096877201</v>
      </c>
      <c r="J24">
        <v>4.7020918989061598E-2</v>
      </c>
      <c r="K24">
        <v>0.35077977400885801</v>
      </c>
      <c r="L24">
        <v>2.9314112414157999E-2</v>
      </c>
      <c r="M24">
        <v>0.35077977400885801</v>
      </c>
      <c r="N24" s="3">
        <v>1</v>
      </c>
      <c r="O24" s="3">
        <v>1</v>
      </c>
      <c r="P24">
        <v>88226986</v>
      </c>
      <c r="Q24">
        <v>88262289</v>
      </c>
      <c r="R24" t="s">
        <v>34</v>
      </c>
      <c r="U24" s="2"/>
    </row>
    <row r="25" spans="1:21" ht="18">
      <c r="A25" t="str">
        <f t="shared" si="0"/>
        <v>Control group</v>
      </c>
      <c r="B25" t="s">
        <v>71</v>
      </c>
      <c r="C25" t="s">
        <v>72</v>
      </c>
      <c r="D25" s="1">
        <v>6.6638145834899701E-6</v>
      </c>
      <c r="E25">
        <v>4.43754519472236E-3</v>
      </c>
      <c r="F25">
        <v>-0.229279050201013</v>
      </c>
      <c r="G25">
        <v>5.0903919959081001E-2</v>
      </c>
      <c r="H25">
        <v>4.9804758570371499</v>
      </c>
      <c r="I25">
        <v>3.8726878824281601E-2</v>
      </c>
      <c r="J25">
        <v>1.0885875129672601E-2</v>
      </c>
      <c r="K25">
        <v>1.50262155423326E-2</v>
      </c>
      <c r="L25">
        <v>1.27441203282835E-2</v>
      </c>
      <c r="M25">
        <v>1.50262155423326E-2</v>
      </c>
      <c r="N25" s="3" t="s">
        <v>62</v>
      </c>
      <c r="O25" s="3">
        <v>-1</v>
      </c>
      <c r="P25">
        <v>163935443</v>
      </c>
      <c r="Q25">
        <v>163958661</v>
      </c>
      <c r="R25" t="s">
        <v>34</v>
      </c>
      <c r="U25" s="2"/>
    </row>
    <row r="26" spans="1:21" ht="18">
      <c r="A26" t="str">
        <f t="shared" si="0"/>
        <v>Control group</v>
      </c>
      <c r="B26" t="s">
        <v>73</v>
      </c>
      <c r="C26" t="s">
        <v>74</v>
      </c>
      <c r="D26" s="1">
        <v>7.6095727042171302E-6</v>
      </c>
      <c r="E26">
        <v>4.8646476383519301E-3</v>
      </c>
      <c r="F26">
        <v>-0.168428573012359</v>
      </c>
      <c r="G26">
        <v>3.7630234804503802E-2</v>
      </c>
      <c r="H26">
        <v>6.5584664888687598</v>
      </c>
      <c r="I26">
        <v>2.1071153313276698E-2</v>
      </c>
      <c r="J26">
        <v>6.0370152479850305E-4</v>
      </c>
      <c r="K26">
        <v>1.3556644189622401E-2</v>
      </c>
      <c r="L26">
        <v>8.1841694772099207E-3</v>
      </c>
      <c r="M26">
        <v>1.3556644189622401E-2</v>
      </c>
      <c r="N26" s="3">
        <v>2</v>
      </c>
      <c r="O26" s="3">
        <v>1</v>
      </c>
      <c r="P26">
        <v>12924041</v>
      </c>
      <c r="Q26">
        <v>13003455</v>
      </c>
      <c r="R26" t="s">
        <v>34</v>
      </c>
      <c r="U26" s="2"/>
    </row>
    <row r="27" spans="1:21" ht="18">
      <c r="A27" t="str">
        <f t="shared" si="0"/>
        <v>Selected group</v>
      </c>
      <c r="B27" t="s">
        <v>75</v>
      </c>
      <c r="C27" t="s">
        <v>76</v>
      </c>
      <c r="D27" s="1">
        <v>8.1695828349990905E-6</v>
      </c>
      <c r="E27">
        <v>5.0217797257290503E-3</v>
      </c>
      <c r="F27">
        <v>0.209887013886043</v>
      </c>
      <c r="G27">
        <v>4.7052579065381302E-2</v>
      </c>
      <c r="H27">
        <v>5.0579783203715403</v>
      </c>
      <c r="I27">
        <v>3.2867301557115397E-2</v>
      </c>
      <c r="J27">
        <v>6.4669776495142302E-3</v>
      </c>
      <c r="K27">
        <v>1.56724743175253E-2</v>
      </c>
      <c r="L27">
        <v>1.2217732577796601E-2</v>
      </c>
      <c r="M27">
        <v>1.56724743175253E-2</v>
      </c>
      <c r="N27" s="3">
        <v>9</v>
      </c>
      <c r="O27" s="3">
        <v>-1</v>
      </c>
      <c r="P27">
        <v>123259053</v>
      </c>
      <c r="Q27">
        <v>123260764</v>
      </c>
      <c r="R27" t="s">
        <v>34</v>
      </c>
      <c r="U27" s="2"/>
    </row>
    <row r="28" spans="1:21" ht="18">
      <c r="A28" t="str">
        <f t="shared" si="0"/>
        <v>Selected group</v>
      </c>
      <c r="B28" t="s">
        <v>77</v>
      </c>
      <c r="C28" t="s">
        <v>78</v>
      </c>
      <c r="D28" s="1">
        <v>8.9867188658094306E-6</v>
      </c>
      <c r="E28">
        <v>5.3194718856802298E-3</v>
      </c>
      <c r="F28">
        <v>0.221568453131401</v>
      </c>
      <c r="G28">
        <v>4.99003383585402E-2</v>
      </c>
      <c r="H28">
        <v>5.4000704280063401</v>
      </c>
      <c r="I28">
        <v>3.6849805799569098E-2</v>
      </c>
      <c r="J28">
        <v>4.7599525892938902E-3</v>
      </c>
      <c r="K28">
        <v>2.0140485093674099E-2</v>
      </c>
      <c r="L28">
        <v>1.0500967354541599E-2</v>
      </c>
      <c r="M28">
        <v>2.0140485093674099E-2</v>
      </c>
      <c r="N28" s="3">
        <v>11</v>
      </c>
      <c r="O28" s="3">
        <v>-1</v>
      </c>
      <c r="P28">
        <v>3907021</v>
      </c>
      <c r="Q28">
        <v>3914664</v>
      </c>
      <c r="R28" t="s">
        <v>34</v>
      </c>
      <c r="U28" s="2"/>
    </row>
    <row r="29" spans="1:21" ht="18">
      <c r="A29" t="str">
        <f t="shared" si="0"/>
        <v>Control group</v>
      </c>
      <c r="B29" t="s">
        <v>79</v>
      </c>
      <c r="C29" t="s">
        <v>80</v>
      </c>
      <c r="D29" s="1">
        <v>9.5019600990139507E-6</v>
      </c>
      <c r="E29">
        <v>5.4235830822300301E-3</v>
      </c>
      <c r="F29">
        <v>-0.22387911326739399</v>
      </c>
      <c r="G29">
        <v>5.0557506325534997E-2</v>
      </c>
      <c r="H29">
        <v>5.8950283414253697</v>
      </c>
      <c r="I29">
        <v>3.7756972384600601E-2</v>
      </c>
      <c r="J29">
        <v>7.3456378341236698E-3</v>
      </c>
      <c r="K29">
        <v>1.8214976624441399E-2</v>
      </c>
      <c r="L29">
        <v>9.0892680131526207E-3</v>
      </c>
      <c r="M29">
        <v>1.8214976624441399E-2</v>
      </c>
      <c r="N29" s="3">
        <v>13</v>
      </c>
      <c r="O29" s="3">
        <v>1</v>
      </c>
      <c r="P29">
        <v>100650979</v>
      </c>
      <c r="Q29">
        <v>100666359</v>
      </c>
      <c r="R29" t="s">
        <v>34</v>
      </c>
      <c r="U29" s="2"/>
    </row>
    <row r="30" spans="1:21" ht="18">
      <c r="A30" t="str">
        <f t="shared" si="0"/>
        <v>Control group</v>
      </c>
      <c r="B30" t="s">
        <v>14</v>
      </c>
      <c r="C30" t="s">
        <v>15</v>
      </c>
      <c r="D30" s="1">
        <v>1.04481553581229E-5</v>
      </c>
      <c r="E30">
        <v>5.7580144459834304E-3</v>
      </c>
      <c r="F30">
        <v>-2.14094938455669</v>
      </c>
      <c r="G30">
        <v>0.48573107907743102</v>
      </c>
      <c r="H30">
        <v>3.55892039369611</v>
      </c>
      <c r="I30">
        <v>3.4741492697792902</v>
      </c>
      <c r="J30">
        <v>0.25704573384764801</v>
      </c>
      <c r="K30">
        <v>2.1023010779695999</v>
      </c>
      <c r="L30">
        <v>3.7625622520310702E-2</v>
      </c>
      <c r="M30">
        <v>2.1023010779695999</v>
      </c>
      <c r="N30" s="3">
        <v>4</v>
      </c>
      <c r="O30" s="3">
        <v>1</v>
      </c>
      <c r="P30">
        <v>42216908</v>
      </c>
      <c r="Q30">
        <v>42220148</v>
      </c>
      <c r="R30" t="s">
        <v>63</v>
      </c>
      <c r="U30" s="2"/>
    </row>
    <row r="31" spans="1:21" ht="18">
      <c r="A31" t="str">
        <f t="shared" si="0"/>
        <v>Control group</v>
      </c>
      <c r="B31" t="s">
        <v>28</v>
      </c>
      <c r="C31" t="s">
        <v>293</v>
      </c>
      <c r="D31" s="1">
        <v>1.04481553581229E-5</v>
      </c>
      <c r="E31">
        <v>5.7580144459834304E-3</v>
      </c>
      <c r="F31">
        <v>-2.14094938455669</v>
      </c>
      <c r="G31">
        <v>0.48573107907743102</v>
      </c>
      <c r="H31">
        <v>3.55892039369611</v>
      </c>
      <c r="I31">
        <v>3.4741492697792902</v>
      </c>
      <c r="J31">
        <v>0.25704573384764801</v>
      </c>
      <c r="K31">
        <v>2.1023010779695999</v>
      </c>
      <c r="L31">
        <v>3.7625622520310702E-2</v>
      </c>
      <c r="M31">
        <v>2.1023010779695999</v>
      </c>
      <c r="N31" s="3">
        <v>4</v>
      </c>
      <c r="O31" s="3">
        <v>1</v>
      </c>
      <c r="P31">
        <v>42234014</v>
      </c>
      <c r="Q31">
        <v>42236330</v>
      </c>
      <c r="R31" t="s">
        <v>63</v>
      </c>
      <c r="U31" s="2"/>
    </row>
    <row r="32" spans="1:21" ht="18">
      <c r="A32" t="str">
        <f t="shared" si="0"/>
        <v>Selected group</v>
      </c>
      <c r="B32" t="s">
        <v>81</v>
      </c>
      <c r="C32" t="s">
        <v>82</v>
      </c>
      <c r="D32" s="1">
        <v>1.24173402681421E-5</v>
      </c>
      <c r="E32">
        <v>6.6151310721815904E-3</v>
      </c>
      <c r="F32">
        <v>0.61152140334673299</v>
      </c>
      <c r="G32">
        <v>0.139932130955637</v>
      </c>
      <c r="H32">
        <v>3.0091502740565201</v>
      </c>
      <c r="I32">
        <v>0.28667601927051301</v>
      </c>
      <c r="J32">
        <v>5.7771590368035197E-2</v>
      </c>
      <c r="K32">
        <v>0.138038422369819</v>
      </c>
      <c r="L32">
        <v>5.76748774152352E-2</v>
      </c>
      <c r="M32">
        <v>0.138038422369819</v>
      </c>
      <c r="N32" s="3">
        <v>15</v>
      </c>
      <c r="O32" s="3">
        <v>1</v>
      </c>
      <c r="P32">
        <v>52040107</v>
      </c>
      <c r="Q32">
        <v>52045722</v>
      </c>
      <c r="R32" t="s">
        <v>34</v>
      </c>
      <c r="U32" s="2"/>
    </row>
    <row r="33" spans="1:21" ht="18">
      <c r="A33" t="str">
        <f t="shared" si="0"/>
        <v>Control group</v>
      </c>
      <c r="B33" t="s">
        <v>83</v>
      </c>
      <c r="C33" t="s">
        <v>84</v>
      </c>
      <c r="D33" s="1">
        <v>1.30155561056846E-5</v>
      </c>
      <c r="E33">
        <v>6.7101489574532503E-3</v>
      </c>
      <c r="F33">
        <v>-0.144241765912313</v>
      </c>
      <c r="G33">
        <v>3.3084162216700803E-2</v>
      </c>
      <c r="H33">
        <v>5.8450572042802396</v>
      </c>
      <c r="I33">
        <v>1.42071276622633E-2</v>
      </c>
      <c r="J33">
        <v>1.75386867673784E-3</v>
      </c>
      <c r="K33">
        <v>7.3519499678211704E-3</v>
      </c>
      <c r="L33">
        <v>9.1917492190718708E-3</v>
      </c>
      <c r="M33">
        <v>9.1917492190718708E-3</v>
      </c>
      <c r="N33" s="3">
        <v>5</v>
      </c>
      <c r="O33" s="3">
        <v>-1</v>
      </c>
      <c r="P33">
        <v>124368702</v>
      </c>
      <c r="Q33">
        <v>124426001</v>
      </c>
      <c r="R33" t="s">
        <v>34</v>
      </c>
      <c r="U33" s="2"/>
    </row>
    <row r="34" spans="1:21" ht="18">
      <c r="A34" t="str">
        <f t="shared" si="0"/>
        <v>Selected group</v>
      </c>
      <c r="B34" t="s">
        <v>85</v>
      </c>
      <c r="C34" t="s">
        <v>86</v>
      </c>
      <c r="D34" s="1">
        <v>1.5628986632005499E-5</v>
      </c>
      <c r="E34">
        <v>7.8057020110222199E-3</v>
      </c>
      <c r="F34">
        <v>0.278843832681332</v>
      </c>
      <c r="G34">
        <v>6.4552687983070095E-2</v>
      </c>
      <c r="H34">
        <v>4.1388872371489898</v>
      </c>
      <c r="I34">
        <v>6.0538914104184403E-2</v>
      </c>
      <c r="J34">
        <v>1.67694650596295E-2</v>
      </c>
      <c r="K34">
        <v>2.4901030198766601E-2</v>
      </c>
      <c r="L34">
        <v>2.3447101777030101E-2</v>
      </c>
      <c r="M34">
        <v>2.4901030198766601E-2</v>
      </c>
      <c r="N34" s="3">
        <v>3</v>
      </c>
      <c r="O34" s="3">
        <v>1</v>
      </c>
      <c r="P34">
        <v>81036416</v>
      </c>
      <c r="Q34">
        <v>81214040</v>
      </c>
      <c r="R34" t="s">
        <v>34</v>
      </c>
      <c r="U34" s="2"/>
    </row>
    <row r="35" spans="1:21" ht="18">
      <c r="A35" t="str">
        <f t="shared" si="0"/>
        <v>Selected group</v>
      </c>
      <c r="B35" t="s">
        <v>87</v>
      </c>
      <c r="C35" t="s">
        <v>88</v>
      </c>
      <c r="D35" s="1">
        <v>1.68751129461559E-5</v>
      </c>
      <c r="E35">
        <v>8.1726683365291996E-3</v>
      </c>
      <c r="F35">
        <v>0.21314842550890201</v>
      </c>
      <c r="G35">
        <v>4.95386265756897E-2</v>
      </c>
      <c r="H35">
        <v>4.7702817673683704</v>
      </c>
      <c r="I35">
        <v>3.5560800300291698E-2</v>
      </c>
      <c r="J35">
        <v>1.00285414634727E-2</v>
      </c>
      <c r="K35">
        <v>1.4512213766583499E-2</v>
      </c>
      <c r="L35">
        <v>1.44812659510795E-2</v>
      </c>
      <c r="M35">
        <v>1.4512213766583499E-2</v>
      </c>
      <c r="N35" s="3">
        <v>1</v>
      </c>
      <c r="O35" s="3">
        <v>-1</v>
      </c>
      <c r="P35">
        <v>4909576</v>
      </c>
      <c r="Q35">
        <v>5070285</v>
      </c>
      <c r="R35" t="s">
        <v>34</v>
      </c>
      <c r="U35" s="2"/>
    </row>
    <row r="36" spans="1:21" ht="18">
      <c r="A36" t="str">
        <f t="shared" si="0"/>
        <v>Control group</v>
      </c>
      <c r="B36" t="s">
        <v>89</v>
      </c>
      <c r="C36" t="s">
        <v>90</v>
      </c>
      <c r="D36" s="1">
        <v>1.8032343152036401E-5</v>
      </c>
      <c r="E36">
        <v>8.4762620075248801E-3</v>
      </c>
      <c r="F36">
        <v>-0.14236442578014999</v>
      </c>
      <c r="G36">
        <v>3.3200986614672801E-2</v>
      </c>
      <c r="H36">
        <v>6.5006326969567398</v>
      </c>
      <c r="I36">
        <v>1.5937240818164999E-2</v>
      </c>
      <c r="J36">
        <v>2.7087724610438701E-3</v>
      </c>
      <c r="K36">
        <v>8.3142826608329397E-3</v>
      </c>
      <c r="L36">
        <v>8.2322598530074707E-3</v>
      </c>
      <c r="M36">
        <v>8.3142826608329397E-3</v>
      </c>
      <c r="N36" s="3">
        <v>11</v>
      </c>
      <c r="O36" s="3">
        <v>-1</v>
      </c>
      <c r="P36">
        <v>62316426</v>
      </c>
      <c r="Q36">
        <v>62458541</v>
      </c>
      <c r="R36" t="s">
        <v>34</v>
      </c>
      <c r="U36" s="2"/>
    </row>
    <row r="37" spans="1:21" ht="18">
      <c r="A37" t="str">
        <f t="shared" si="0"/>
        <v>Selected group</v>
      </c>
      <c r="B37" t="s">
        <v>91</v>
      </c>
      <c r="C37" t="s">
        <v>92</v>
      </c>
      <c r="D37" s="1">
        <v>1.9951211761691799E-5</v>
      </c>
      <c r="E37">
        <v>9.1102933250102602E-3</v>
      </c>
      <c r="F37">
        <v>0.16567042855349701</v>
      </c>
      <c r="G37">
        <v>3.8840208816789297E-2</v>
      </c>
      <c r="H37">
        <v>6.3409663447218003</v>
      </c>
      <c r="I37">
        <v>2.1736420536540398E-2</v>
      </c>
      <c r="J37">
        <v>1.92105358050065E-3</v>
      </c>
      <c r="K37">
        <v>1.31645646288173E-2</v>
      </c>
      <c r="L37">
        <v>8.3807175434600992E-3</v>
      </c>
      <c r="M37">
        <v>1.31645646288173E-2</v>
      </c>
      <c r="N37" s="3">
        <v>2</v>
      </c>
      <c r="O37" s="3">
        <v>1</v>
      </c>
      <c r="P37">
        <v>14388316</v>
      </c>
      <c r="Q37">
        <v>14494977</v>
      </c>
      <c r="R37" t="s">
        <v>34</v>
      </c>
      <c r="U37" s="2"/>
    </row>
    <row r="38" spans="1:21" ht="18">
      <c r="A38" t="str">
        <f t="shared" si="0"/>
        <v>Control group</v>
      </c>
      <c r="B38" t="s">
        <v>95</v>
      </c>
      <c r="C38" t="s">
        <v>96</v>
      </c>
      <c r="D38" s="1">
        <v>2.1810388427247001E-5</v>
      </c>
      <c r="E38">
        <v>9.4209088606557207E-3</v>
      </c>
      <c r="F38">
        <v>-0.20768091846233899</v>
      </c>
      <c r="G38">
        <v>4.8917862789851198E-2</v>
      </c>
      <c r="H38">
        <v>6.4866078925502704</v>
      </c>
      <c r="I38">
        <v>3.4375318279634699E-2</v>
      </c>
      <c r="J38">
        <v>1.6682283401150599E-3</v>
      </c>
      <c r="K38">
        <v>2.2261344659151999E-2</v>
      </c>
      <c r="L38">
        <v>8.2442329825604104E-3</v>
      </c>
      <c r="M38">
        <v>2.2261344659151999E-2</v>
      </c>
      <c r="N38" s="3">
        <v>9</v>
      </c>
      <c r="O38" s="3">
        <v>-1</v>
      </c>
      <c r="P38">
        <v>48654297</v>
      </c>
      <c r="Q38">
        <v>48836222</v>
      </c>
      <c r="R38" t="s">
        <v>34</v>
      </c>
      <c r="U38" s="2"/>
    </row>
    <row r="39" spans="1:21" ht="18">
      <c r="A39" t="str">
        <f t="shared" si="0"/>
        <v>Selected group</v>
      </c>
      <c r="B39" t="s">
        <v>93</v>
      </c>
      <c r="C39" t="s">
        <v>94</v>
      </c>
      <c r="D39" s="1">
        <v>2.17366770300364E-5</v>
      </c>
      <c r="E39">
        <v>9.4209088606557207E-3</v>
      </c>
      <c r="F39">
        <v>0.22020844519354801</v>
      </c>
      <c r="G39">
        <v>5.1859367804469203E-2</v>
      </c>
      <c r="H39">
        <v>5.2132024910312396</v>
      </c>
      <c r="I39">
        <v>3.8638136522966701E-2</v>
      </c>
      <c r="J39">
        <v>4.12355855395457E-3</v>
      </c>
      <c r="K39">
        <v>2.2770381736837601E-2</v>
      </c>
      <c r="L39">
        <v>1.1344335002997301E-2</v>
      </c>
      <c r="M39">
        <v>2.2770381736837601E-2</v>
      </c>
      <c r="N39" s="3">
        <v>3</v>
      </c>
      <c r="O39" s="3">
        <v>-1</v>
      </c>
      <c r="P39">
        <v>142239590</v>
      </c>
      <c r="Q39">
        <v>142395696</v>
      </c>
      <c r="R39" t="s">
        <v>34</v>
      </c>
      <c r="U39" s="2"/>
    </row>
    <row r="40" spans="1:21" ht="18">
      <c r="A40" t="str">
        <f t="shared" si="0"/>
        <v>Control group</v>
      </c>
      <c r="B40" t="s">
        <v>97</v>
      </c>
      <c r="C40" t="s">
        <v>98</v>
      </c>
      <c r="D40" s="1">
        <v>2.61694376709375E-5</v>
      </c>
      <c r="E40">
        <v>1.07241013553057E-2</v>
      </c>
      <c r="F40">
        <v>-0.221343200817609</v>
      </c>
      <c r="G40">
        <v>5.26447301676208E-2</v>
      </c>
      <c r="H40">
        <v>5.9467574804081096</v>
      </c>
      <c r="I40">
        <v>3.9566303050308997E-2</v>
      </c>
      <c r="J40">
        <v>5.1832640129907204E-3</v>
      </c>
      <c r="K40">
        <v>2.2531412131225299E-2</v>
      </c>
      <c r="L40">
        <v>8.9833467423284206E-3</v>
      </c>
      <c r="M40">
        <v>2.2531412131225299E-2</v>
      </c>
      <c r="N40" s="3">
        <v>12</v>
      </c>
      <c r="O40" s="3">
        <v>-1</v>
      </c>
      <c r="P40">
        <v>98202294</v>
      </c>
      <c r="Q40">
        <v>98259459</v>
      </c>
      <c r="R40" t="s">
        <v>34</v>
      </c>
      <c r="U40" s="2"/>
    </row>
    <row r="41" spans="1:21" ht="18">
      <c r="A41" t="str">
        <f t="shared" si="0"/>
        <v>Selected group</v>
      </c>
      <c r="B41" t="s">
        <v>99</v>
      </c>
      <c r="C41" t="s">
        <v>100</v>
      </c>
      <c r="D41" s="1">
        <v>2.5980331702375299E-5</v>
      </c>
      <c r="E41">
        <v>1.07241013553057E-2</v>
      </c>
      <c r="F41">
        <v>0.41258986055531399</v>
      </c>
      <c r="G41">
        <v>9.8092969036124106E-2</v>
      </c>
      <c r="H41">
        <v>3.3265505989251101</v>
      </c>
      <c r="I41">
        <v>0.13740388586084401</v>
      </c>
      <c r="J41">
        <v>3.3519501526117303E-2</v>
      </c>
      <c r="K41">
        <v>6.2702804217102698E-2</v>
      </c>
      <c r="L41">
        <v>4.5162490033597298E-2</v>
      </c>
      <c r="M41">
        <v>6.2702804217102698E-2</v>
      </c>
      <c r="N41" s="3">
        <v>13</v>
      </c>
      <c r="O41" s="3">
        <v>1</v>
      </c>
      <c r="P41">
        <v>67173182</v>
      </c>
      <c r="Q41">
        <v>67184044</v>
      </c>
      <c r="R41" t="s">
        <v>34</v>
      </c>
      <c r="U41" s="2"/>
    </row>
    <row r="42" spans="1:21" ht="18">
      <c r="A42" t="str">
        <f t="shared" si="0"/>
        <v>Selected group</v>
      </c>
      <c r="B42" t="s">
        <v>103</v>
      </c>
      <c r="C42" t="s">
        <v>104</v>
      </c>
      <c r="D42" s="1">
        <v>2.8778448111365802E-5</v>
      </c>
      <c r="E42">
        <v>1.12179794564841E-2</v>
      </c>
      <c r="F42">
        <v>0.235803180422132</v>
      </c>
      <c r="G42">
        <v>5.6372819314837903E-2</v>
      </c>
      <c r="H42">
        <v>5.2455985933834199</v>
      </c>
      <c r="I42">
        <v>4.5221318123671903E-2</v>
      </c>
      <c r="J42">
        <v>4.7118188810369201E-3</v>
      </c>
      <c r="K42">
        <v>2.7067128693996599E-2</v>
      </c>
      <c r="L42">
        <v>1.1185406946171201E-2</v>
      </c>
      <c r="M42">
        <v>2.7067128693996599E-2</v>
      </c>
      <c r="N42" s="3">
        <v>11</v>
      </c>
      <c r="O42" s="3">
        <v>-1</v>
      </c>
      <c r="P42">
        <v>5191552</v>
      </c>
      <c r="Q42">
        <v>5261558</v>
      </c>
      <c r="R42" t="s">
        <v>34</v>
      </c>
      <c r="U42" s="2"/>
    </row>
    <row r="43" spans="1:21" ht="18">
      <c r="A43" t="str">
        <f t="shared" si="0"/>
        <v>Selected group</v>
      </c>
      <c r="B43" t="s">
        <v>101</v>
      </c>
      <c r="C43" t="s">
        <v>102</v>
      </c>
      <c r="D43" s="1">
        <v>2.8773622611701599E-5</v>
      </c>
      <c r="E43">
        <v>1.12179794564841E-2</v>
      </c>
      <c r="F43">
        <v>0.14918806471947199</v>
      </c>
      <c r="G43">
        <v>3.5665656332967699E-2</v>
      </c>
      <c r="H43">
        <v>5.9958768610649802</v>
      </c>
      <c r="I43">
        <v>1.8101169804582901E-2</v>
      </c>
      <c r="J43">
        <v>2.0251163793234802E-3</v>
      </c>
      <c r="K43">
        <v>1.0695274037290099E-2</v>
      </c>
      <c r="L43">
        <v>8.88194283093462E-3</v>
      </c>
      <c r="M43">
        <v>1.0695274037290099E-2</v>
      </c>
      <c r="N43" s="3">
        <v>4</v>
      </c>
      <c r="O43" s="3">
        <v>-1</v>
      </c>
      <c r="P43">
        <v>49661611</v>
      </c>
      <c r="Q43">
        <v>49845744</v>
      </c>
      <c r="R43" t="s">
        <v>34</v>
      </c>
      <c r="U43" s="2"/>
    </row>
    <row r="44" spans="1:21" ht="18">
      <c r="A44" t="str">
        <f t="shared" si="0"/>
        <v>Control group</v>
      </c>
      <c r="B44" t="s">
        <v>105</v>
      </c>
      <c r="C44" t="s">
        <v>106</v>
      </c>
      <c r="D44" s="1">
        <v>2.9725985668372901E-5</v>
      </c>
      <c r="E44">
        <v>1.13114453083794E-2</v>
      </c>
      <c r="F44">
        <v>-0.64878434518102701</v>
      </c>
      <c r="G44">
        <v>0.15537677703494199</v>
      </c>
      <c r="H44">
        <v>5.9626479051782901</v>
      </c>
      <c r="I44">
        <v>0.34315768065104701</v>
      </c>
      <c r="J44">
        <v>2.0542200275831201E-3</v>
      </c>
      <c r="K44">
        <v>0.23936520839007799</v>
      </c>
      <c r="L44">
        <v>8.9504605295883301E-3</v>
      </c>
      <c r="M44">
        <v>0.23936520839007799</v>
      </c>
      <c r="N44" s="3">
        <v>3</v>
      </c>
      <c r="O44" s="3">
        <v>-1</v>
      </c>
      <c r="P44">
        <v>107926334</v>
      </c>
      <c r="Q44">
        <v>107931817</v>
      </c>
      <c r="R44" t="s">
        <v>34</v>
      </c>
      <c r="U44" s="2"/>
    </row>
    <row r="45" spans="1:21" ht="18">
      <c r="A45" t="str">
        <f t="shared" si="0"/>
        <v>Control group</v>
      </c>
      <c r="B45" t="s">
        <v>107</v>
      </c>
      <c r="C45" t="s">
        <v>108</v>
      </c>
      <c r="D45" s="1">
        <v>3.0554584340760403E-5</v>
      </c>
      <c r="E45">
        <v>1.13563573705589E-2</v>
      </c>
      <c r="F45">
        <v>-0.64622595605641897</v>
      </c>
      <c r="G45">
        <v>0.15499652822391999</v>
      </c>
      <c r="H45">
        <v>2.51143239206373</v>
      </c>
      <c r="I45">
        <v>0.341158228004316</v>
      </c>
      <c r="J45">
        <v>0.100918144985844</v>
      </c>
      <c r="K45">
        <v>0.13932109262883999</v>
      </c>
      <c r="L45">
        <v>8.2368919080641201E-2</v>
      </c>
      <c r="M45">
        <v>0.13932109262883999</v>
      </c>
      <c r="N45" s="3">
        <v>1</v>
      </c>
      <c r="O45" s="3">
        <v>1</v>
      </c>
      <c r="P45">
        <v>5588466</v>
      </c>
      <c r="Q45">
        <v>5606131</v>
      </c>
      <c r="R45" t="s">
        <v>34</v>
      </c>
      <c r="U45" s="2"/>
    </row>
    <row r="46" spans="1:21" ht="18">
      <c r="A46" t="str">
        <f t="shared" si="0"/>
        <v>Control group</v>
      </c>
      <c r="B46" t="s">
        <v>109</v>
      </c>
      <c r="C46" t="s">
        <v>110</v>
      </c>
      <c r="D46" s="1">
        <v>3.1386622289089901E-5</v>
      </c>
      <c r="E46">
        <v>1.14004772141872E-2</v>
      </c>
      <c r="F46">
        <v>-0.200461809414542</v>
      </c>
      <c r="G46">
        <v>4.8151299235569101E-2</v>
      </c>
      <c r="H46">
        <v>4.6989269185244202</v>
      </c>
      <c r="I46">
        <v>2.9371236461588499E-2</v>
      </c>
      <c r="J46">
        <v>8.0088874407933906E-3</v>
      </c>
      <c r="K46">
        <v>1.1560292866165301E-2</v>
      </c>
      <c r="L46">
        <v>1.51765887399398E-2</v>
      </c>
      <c r="M46">
        <v>1.51765887399398E-2</v>
      </c>
      <c r="N46" s="3">
        <v>10</v>
      </c>
      <c r="O46" s="3">
        <v>-1</v>
      </c>
      <c r="P46">
        <v>20398004</v>
      </c>
      <c r="Q46">
        <v>20725078</v>
      </c>
      <c r="R46" t="s">
        <v>34</v>
      </c>
      <c r="U46" s="2"/>
    </row>
    <row r="47" spans="1:21" ht="18">
      <c r="A47" t="str">
        <f t="shared" si="0"/>
        <v>Selected group</v>
      </c>
      <c r="B47" t="s">
        <v>111</v>
      </c>
      <c r="C47" t="s">
        <v>112</v>
      </c>
      <c r="D47" s="1">
        <v>3.3434229422582798E-5</v>
      </c>
      <c r="E47">
        <v>1.1874352325149299E-2</v>
      </c>
      <c r="F47">
        <v>0.217112036921911</v>
      </c>
      <c r="G47">
        <v>5.23323191346763E-2</v>
      </c>
      <c r="H47">
        <v>7.3361403156200202</v>
      </c>
      <c r="I47">
        <v>3.8771066247409697E-2</v>
      </c>
      <c r="J47">
        <v>5.0468229316463905E-4</v>
      </c>
      <c r="K47">
        <v>2.6882033966971398E-2</v>
      </c>
      <c r="L47">
        <v>7.8442271888006093E-3</v>
      </c>
      <c r="M47">
        <v>2.6882033966971398E-2</v>
      </c>
      <c r="N47" s="3">
        <v>8</v>
      </c>
      <c r="O47" s="3">
        <v>-1</v>
      </c>
      <c r="P47">
        <v>70483867</v>
      </c>
      <c r="Q47">
        <v>70487358</v>
      </c>
      <c r="R47" t="s">
        <v>34</v>
      </c>
      <c r="U47" s="2"/>
    </row>
    <row r="48" spans="1:21" ht="18">
      <c r="A48" t="str">
        <f t="shared" si="0"/>
        <v>Selected group</v>
      </c>
      <c r="B48" t="s">
        <v>113</v>
      </c>
      <c r="C48" t="s">
        <v>114</v>
      </c>
      <c r="D48" s="1">
        <v>3.6978501689190798E-5</v>
      </c>
      <c r="E48">
        <v>1.2564398103316599E-2</v>
      </c>
      <c r="F48">
        <v>1.73065521092191</v>
      </c>
      <c r="G48">
        <v>0.41949274542624498</v>
      </c>
      <c r="H48">
        <v>3.2828692500243299</v>
      </c>
      <c r="I48">
        <v>2.482611710454</v>
      </c>
      <c r="J48">
        <v>0.105274020644441</v>
      </c>
      <c r="K48">
        <v>1.6544676140080401</v>
      </c>
      <c r="L48">
        <v>4.6731329067558003E-2</v>
      </c>
      <c r="M48">
        <v>1.6544676140080401</v>
      </c>
      <c r="N48" s="3">
        <v>5</v>
      </c>
      <c r="O48" s="3">
        <v>1</v>
      </c>
      <c r="P48">
        <v>107431549</v>
      </c>
      <c r="Q48">
        <v>107435039</v>
      </c>
      <c r="R48" t="s">
        <v>34</v>
      </c>
      <c r="U48" s="2"/>
    </row>
    <row r="49" spans="1:21" ht="18">
      <c r="A49" t="str">
        <f t="shared" si="0"/>
        <v>Selected group</v>
      </c>
      <c r="B49" t="s">
        <v>115</v>
      </c>
      <c r="C49" t="s">
        <v>116</v>
      </c>
      <c r="D49" s="1">
        <v>3.7735646912726598E-5</v>
      </c>
      <c r="E49">
        <v>1.2564398103316599E-2</v>
      </c>
      <c r="F49">
        <v>2.2287416052992199</v>
      </c>
      <c r="G49">
        <v>0.54083545156842106</v>
      </c>
      <c r="H49">
        <v>3.82333007380412</v>
      </c>
      <c r="I49">
        <v>4.1236929740446202</v>
      </c>
      <c r="J49">
        <v>7.3879361391291504E-2</v>
      </c>
      <c r="K49">
        <v>2.8511504953408902</v>
      </c>
      <c r="L49">
        <v>3.06227471011375E-2</v>
      </c>
      <c r="M49">
        <v>2.8511504953408902</v>
      </c>
      <c r="N49" s="3">
        <v>11</v>
      </c>
      <c r="O49" s="3">
        <v>-1</v>
      </c>
      <c r="P49">
        <v>86630428</v>
      </c>
      <c r="Q49">
        <v>86631026</v>
      </c>
      <c r="R49" t="s">
        <v>39</v>
      </c>
      <c r="U49" s="2"/>
    </row>
    <row r="50" spans="1:21" ht="18">
      <c r="A50" t="str">
        <f t="shared" si="0"/>
        <v>Selected group</v>
      </c>
      <c r="B50" t="s">
        <v>117</v>
      </c>
      <c r="C50" t="s">
        <v>118</v>
      </c>
      <c r="D50" s="1">
        <v>3.7597414411837799E-5</v>
      </c>
      <c r="E50">
        <v>1.2564398103316599E-2</v>
      </c>
      <c r="F50">
        <v>0.16105322795999599</v>
      </c>
      <c r="G50">
        <v>3.9073812434863103E-2</v>
      </c>
      <c r="H50">
        <v>6.1171393094895299</v>
      </c>
      <c r="I50">
        <v>2.1526956237881902E-2</v>
      </c>
      <c r="J50">
        <v>2.2601035637122399E-3</v>
      </c>
      <c r="K50">
        <v>1.3007524618236401E-2</v>
      </c>
      <c r="L50">
        <v>8.6662742356396899E-3</v>
      </c>
      <c r="M50">
        <v>1.3007524618236401E-2</v>
      </c>
      <c r="N50" s="3">
        <v>12</v>
      </c>
      <c r="O50" s="3">
        <v>1</v>
      </c>
      <c r="P50">
        <v>72536383</v>
      </c>
      <c r="Q50">
        <v>72580119</v>
      </c>
      <c r="R50" t="s">
        <v>34</v>
      </c>
      <c r="U50" s="2"/>
    </row>
    <row r="51" spans="1:21" ht="18">
      <c r="A51" t="str">
        <f t="shared" si="0"/>
        <v>Selected group</v>
      </c>
      <c r="B51" t="s">
        <v>119</v>
      </c>
      <c r="C51" t="s">
        <v>120</v>
      </c>
      <c r="D51" s="1">
        <v>3.9319039621493201E-5</v>
      </c>
      <c r="E51">
        <v>1.25679378246141E-2</v>
      </c>
      <c r="F51">
        <v>0.24716135394734301</v>
      </c>
      <c r="G51">
        <v>6.0115445712073903E-2</v>
      </c>
      <c r="H51">
        <v>3.8832518693004299</v>
      </c>
      <c r="I51">
        <v>4.02104169748898E-2</v>
      </c>
      <c r="J51">
        <v>6.9535398292161297E-3</v>
      </c>
      <c r="K51">
        <v>1.8239063148938198E-2</v>
      </c>
      <c r="L51">
        <v>2.91851283023969E-2</v>
      </c>
      <c r="M51">
        <v>2.91851283023969E-2</v>
      </c>
      <c r="N51" s="3">
        <v>2</v>
      </c>
      <c r="O51" s="3">
        <v>1</v>
      </c>
      <c r="P51">
        <v>32876114</v>
      </c>
      <c r="Q51">
        <v>32925254</v>
      </c>
      <c r="R51" t="s">
        <v>34</v>
      </c>
      <c r="U51" s="2"/>
    </row>
    <row r="52" spans="1:21" ht="18">
      <c r="A52" t="str">
        <f t="shared" si="0"/>
        <v>Control group</v>
      </c>
      <c r="B52" t="s">
        <v>121</v>
      </c>
      <c r="C52" t="s">
        <v>122</v>
      </c>
      <c r="D52" s="1">
        <v>3.9124159246004201E-5</v>
      </c>
      <c r="E52">
        <v>1.25679378246141E-2</v>
      </c>
      <c r="F52">
        <v>-0.246368561187575</v>
      </c>
      <c r="G52">
        <v>5.9905909774437903E-2</v>
      </c>
      <c r="H52">
        <v>5.6557589653704596</v>
      </c>
      <c r="I52">
        <v>5.0530449468193198E-2</v>
      </c>
      <c r="J52">
        <v>5.0181030600246201E-3</v>
      </c>
      <c r="K52">
        <v>3.0869077199006299E-2</v>
      </c>
      <c r="L52">
        <v>9.6234590896734692E-3</v>
      </c>
      <c r="M52">
        <v>3.0869077199006299E-2</v>
      </c>
      <c r="N52" s="3">
        <v>12</v>
      </c>
      <c r="O52" s="3">
        <v>-1</v>
      </c>
      <c r="P52">
        <v>85234520</v>
      </c>
      <c r="Q52">
        <v>85270599</v>
      </c>
      <c r="R52" t="s">
        <v>34</v>
      </c>
      <c r="U52" s="2"/>
    </row>
    <row r="53" spans="1:21" ht="18">
      <c r="A53" t="str">
        <f t="shared" si="0"/>
        <v>Selected group</v>
      </c>
      <c r="B53" t="s">
        <v>123</v>
      </c>
      <c r="C53" t="s">
        <v>124</v>
      </c>
      <c r="D53" s="1">
        <v>4.0401324237298599E-5</v>
      </c>
      <c r="E53">
        <v>1.2660665960009899E-2</v>
      </c>
      <c r="F53">
        <v>0.49443696266230502</v>
      </c>
      <c r="G53">
        <v>0.12044243197819</v>
      </c>
      <c r="H53">
        <v>2.7904402143158298</v>
      </c>
      <c r="I53">
        <v>0.19634816898987301</v>
      </c>
      <c r="J53">
        <v>7.7294385382434896E-2</v>
      </c>
      <c r="K53">
        <v>5.9887180147506901E-2</v>
      </c>
      <c r="L53">
        <v>6.7769408825773994E-2</v>
      </c>
      <c r="M53">
        <v>6.7769408825773994E-2</v>
      </c>
      <c r="N53" s="3">
        <v>8</v>
      </c>
      <c r="O53" s="3">
        <v>1</v>
      </c>
      <c r="P53">
        <v>94810453</v>
      </c>
      <c r="Q53">
        <v>94812036</v>
      </c>
      <c r="R53" t="s">
        <v>34</v>
      </c>
      <c r="U53" s="2"/>
    </row>
    <row r="54" spans="1:21" ht="18">
      <c r="A54" t="str">
        <f t="shared" si="0"/>
        <v>Control group</v>
      </c>
      <c r="B54" t="s">
        <v>125</v>
      </c>
      <c r="C54" t="s">
        <v>126</v>
      </c>
      <c r="D54" s="1">
        <v>4.2741369292509803E-5</v>
      </c>
      <c r="E54">
        <v>1.3136395462171E-2</v>
      </c>
      <c r="F54">
        <v>-0.21559393832276799</v>
      </c>
      <c r="G54">
        <v>5.2684910704008797E-2</v>
      </c>
      <c r="H54">
        <v>4.39408559636676</v>
      </c>
      <c r="I54">
        <v>2.7504373334126201E-2</v>
      </c>
      <c r="J54">
        <v>8.8615436936043193E-3</v>
      </c>
      <c r="K54">
        <v>7.1348536120721404E-3</v>
      </c>
      <c r="L54">
        <v>1.88954544652895E-2</v>
      </c>
      <c r="M54">
        <v>1.88954544652895E-2</v>
      </c>
      <c r="N54" s="3">
        <v>1</v>
      </c>
      <c r="O54" s="3">
        <v>1</v>
      </c>
      <c r="P54">
        <v>6487231</v>
      </c>
      <c r="Q54">
        <v>6860940</v>
      </c>
      <c r="R54" t="s">
        <v>34</v>
      </c>
      <c r="U54" s="2"/>
    </row>
    <row r="55" spans="1:21" ht="18">
      <c r="A55" t="str">
        <f t="shared" si="0"/>
        <v>Control group</v>
      </c>
      <c r="B55" t="s">
        <v>131</v>
      </c>
      <c r="C55" t="s">
        <v>132</v>
      </c>
      <c r="D55" s="1">
        <v>5.7082603625623999E-5</v>
      </c>
      <c r="E55">
        <v>1.7130462645578302E-2</v>
      </c>
      <c r="F55">
        <v>-0.13770483384083601</v>
      </c>
      <c r="G55">
        <v>3.4216144742775297E-2</v>
      </c>
      <c r="H55">
        <v>6.4937074596953597</v>
      </c>
      <c r="I55">
        <v>1.62694652777839E-2</v>
      </c>
      <c r="J55">
        <v>1.31665987425757E-3</v>
      </c>
      <c r="K55">
        <v>1.0390785736327899E-2</v>
      </c>
      <c r="L55">
        <v>8.23815373760425E-3</v>
      </c>
      <c r="M55">
        <v>1.0390785736327899E-2</v>
      </c>
      <c r="N55" s="3" t="s">
        <v>62</v>
      </c>
      <c r="O55" s="3">
        <v>1</v>
      </c>
      <c r="P55">
        <v>159414572</v>
      </c>
      <c r="Q55">
        <v>159498757</v>
      </c>
      <c r="R55" t="s">
        <v>34</v>
      </c>
      <c r="U55" s="2"/>
    </row>
    <row r="56" spans="1:21" ht="18">
      <c r="A56" t="str">
        <f t="shared" si="0"/>
        <v>Selected group</v>
      </c>
      <c r="B56" t="s">
        <v>129</v>
      </c>
      <c r="C56" t="s">
        <v>130</v>
      </c>
      <c r="D56" s="1">
        <v>5.8220949722765602E-5</v>
      </c>
      <c r="E56">
        <v>1.7130462645578302E-2</v>
      </c>
      <c r="F56">
        <v>0.28940685865406002</v>
      </c>
      <c r="G56">
        <v>7.1993409083380006E-2</v>
      </c>
      <c r="H56">
        <v>5.4449818896091999</v>
      </c>
      <c r="I56">
        <v>7.1977504100254802E-2</v>
      </c>
      <c r="J56">
        <v>5.6600867924372598E-3</v>
      </c>
      <c r="K56">
        <v>4.6170422722031798E-2</v>
      </c>
      <c r="L56">
        <v>1.03177488795411E-2</v>
      </c>
      <c r="M56">
        <v>4.6170422722031798E-2</v>
      </c>
      <c r="N56" s="3">
        <v>16</v>
      </c>
      <c r="O56" s="3">
        <v>-1</v>
      </c>
      <c r="P56">
        <v>15848441</v>
      </c>
      <c r="Q56">
        <v>15863369</v>
      </c>
      <c r="R56" t="s">
        <v>34</v>
      </c>
      <c r="U56" s="2"/>
    </row>
    <row r="57" spans="1:21" ht="18">
      <c r="A57" t="str">
        <f t="shared" si="0"/>
        <v>Selected group</v>
      </c>
      <c r="B57" t="s">
        <v>127</v>
      </c>
      <c r="C57" t="s">
        <v>128</v>
      </c>
      <c r="D57" s="1">
        <v>5.8952286666675499E-5</v>
      </c>
      <c r="E57">
        <v>1.7130462645578302E-2</v>
      </c>
      <c r="F57">
        <v>0.66255159935947405</v>
      </c>
      <c r="G57">
        <v>0.16493832399784</v>
      </c>
      <c r="H57">
        <v>2.9253845858471599</v>
      </c>
      <c r="I57">
        <v>0.37762855110154497</v>
      </c>
      <c r="J57">
        <v>0.204380783654493</v>
      </c>
      <c r="K57">
        <v>6.7665723577672796E-2</v>
      </c>
      <c r="L57">
        <v>6.1403516419714602E-2</v>
      </c>
      <c r="M57">
        <v>6.7665723577672796E-2</v>
      </c>
      <c r="N57" s="3">
        <v>5</v>
      </c>
      <c r="O57" s="3">
        <v>-1</v>
      </c>
      <c r="P57">
        <v>105270702</v>
      </c>
      <c r="Q57">
        <v>105293698</v>
      </c>
      <c r="R57" t="s">
        <v>34</v>
      </c>
      <c r="U57" s="2"/>
    </row>
    <row r="58" spans="1:21" ht="18">
      <c r="A58" t="str">
        <f t="shared" si="0"/>
        <v>Selected group</v>
      </c>
      <c r="B58" t="s">
        <v>135</v>
      </c>
      <c r="C58" t="s">
        <v>136</v>
      </c>
      <c r="D58" s="1">
        <v>6.2739045888382704E-5</v>
      </c>
      <c r="E58">
        <v>1.759114791909E-2</v>
      </c>
      <c r="F58">
        <v>0.26530030705920199</v>
      </c>
      <c r="G58">
        <v>6.6287546101916395E-2</v>
      </c>
      <c r="H58">
        <v>4.8190506495672798</v>
      </c>
      <c r="I58">
        <v>6.08609554148275E-2</v>
      </c>
      <c r="J58">
        <v>8.14653055331159E-3</v>
      </c>
      <c r="K58">
        <v>3.5793857128825303E-2</v>
      </c>
      <c r="L58">
        <v>1.4038334255085201E-2</v>
      </c>
      <c r="M58">
        <v>3.5793857128825303E-2</v>
      </c>
      <c r="N58" s="3" t="s">
        <v>62</v>
      </c>
      <c r="O58" s="3">
        <v>-1</v>
      </c>
      <c r="P58">
        <v>165129017</v>
      </c>
      <c r="Q58">
        <v>165327393</v>
      </c>
      <c r="R58" t="s">
        <v>34</v>
      </c>
      <c r="U58" s="2"/>
    </row>
    <row r="59" spans="1:21" ht="18">
      <c r="A59" t="str">
        <f t="shared" si="0"/>
        <v>Selected group</v>
      </c>
      <c r="B59" t="s">
        <v>133</v>
      </c>
      <c r="C59" t="s">
        <v>134</v>
      </c>
      <c r="D59" s="1">
        <v>6.1666648588511595E-5</v>
      </c>
      <c r="E59">
        <v>1.759114791909E-2</v>
      </c>
      <c r="F59">
        <v>0.122903478764264</v>
      </c>
      <c r="G59">
        <v>3.06772399244674E-2</v>
      </c>
      <c r="H59">
        <v>6.3649809296925799</v>
      </c>
      <c r="I59">
        <v>1.2525147039096201E-2</v>
      </c>
      <c r="J59">
        <v>1.05463970611594E-3</v>
      </c>
      <c r="K59">
        <v>7.8250467044411499E-3</v>
      </c>
      <c r="L59">
        <v>8.3562907877174093E-3</v>
      </c>
      <c r="M59">
        <v>8.3562907877174093E-3</v>
      </c>
      <c r="N59" s="3">
        <v>1</v>
      </c>
      <c r="O59" s="3">
        <v>1</v>
      </c>
      <c r="P59">
        <v>50900647</v>
      </c>
      <c r="Q59">
        <v>51187270</v>
      </c>
      <c r="R59" t="s">
        <v>34</v>
      </c>
      <c r="U59" s="2"/>
    </row>
    <row r="60" spans="1:21" ht="18">
      <c r="A60" t="str">
        <f t="shared" si="0"/>
        <v>Selected group</v>
      </c>
      <c r="B60" t="s">
        <v>137</v>
      </c>
      <c r="C60" t="s">
        <v>138</v>
      </c>
      <c r="D60" s="1">
        <v>6.6161688116386699E-5</v>
      </c>
      <c r="E60">
        <v>1.7886377972697098E-2</v>
      </c>
      <c r="F60">
        <v>0.155427332823936</v>
      </c>
      <c r="G60">
        <v>3.8957314918982099E-2</v>
      </c>
      <c r="H60">
        <v>5.3059886388970403</v>
      </c>
      <c r="I60">
        <v>2.0981847806471401E-2</v>
      </c>
      <c r="J60">
        <v>3.4092523672397102E-3</v>
      </c>
      <c r="K60">
        <v>1.1767471489727699E-2</v>
      </c>
      <c r="L60">
        <v>1.0905235527828299E-2</v>
      </c>
      <c r="M60">
        <v>1.1767471489727699E-2</v>
      </c>
      <c r="N60" s="3">
        <v>2</v>
      </c>
      <c r="O60" s="3">
        <v>1</v>
      </c>
      <c r="P60">
        <v>181864337</v>
      </c>
      <c r="Q60">
        <v>181870830</v>
      </c>
      <c r="R60" t="s">
        <v>34</v>
      </c>
      <c r="U60" s="2"/>
    </row>
    <row r="61" spans="1:21" ht="18">
      <c r="A61" t="str">
        <f t="shared" si="0"/>
        <v>Control group</v>
      </c>
      <c r="B61" t="s">
        <v>141</v>
      </c>
      <c r="C61" t="s">
        <v>142</v>
      </c>
      <c r="D61" s="1">
        <v>6.6823410271082902E-5</v>
      </c>
      <c r="E61">
        <v>1.7886377972697098E-2</v>
      </c>
      <c r="F61">
        <v>-0.20166157328828499</v>
      </c>
      <c r="G61">
        <v>5.0575697742723497E-2</v>
      </c>
      <c r="H61">
        <v>7.4287350971145401</v>
      </c>
      <c r="I61">
        <v>3.5350675852131502E-2</v>
      </c>
      <c r="J61">
        <v>3.66311684986312E-4</v>
      </c>
      <c r="K61">
        <v>2.5212700336646899E-2</v>
      </c>
      <c r="L61">
        <v>7.8502828506935192E-3</v>
      </c>
      <c r="M61">
        <v>2.5212700336646899E-2</v>
      </c>
      <c r="N61" s="3">
        <v>11</v>
      </c>
      <c r="O61" s="3">
        <v>-1</v>
      </c>
      <c r="P61">
        <v>55394500</v>
      </c>
      <c r="Q61">
        <v>55423183</v>
      </c>
      <c r="R61" t="s">
        <v>34</v>
      </c>
      <c r="U61" s="2"/>
    </row>
    <row r="62" spans="1:21" ht="18">
      <c r="A62" t="str">
        <f t="shared" si="0"/>
        <v>Selected group</v>
      </c>
      <c r="B62" t="s">
        <v>139</v>
      </c>
      <c r="C62" t="s">
        <v>140</v>
      </c>
      <c r="D62" s="1">
        <v>6.7149460540722396E-5</v>
      </c>
      <c r="E62">
        <v>1.7886377972697098E-2</v>
      </c>
      <c r="F62">
        <v>0.16351430469679101</v>
      </c>
      <c r="G62">
        <v>4.10204424623824E-2</v>
      </c>
      <c r="H62">
        <v>5.1338300997096296</v>
      </c>
      <c r="I62">
        <v>2.10647645579779E-2</v>
      </c>
      <c r="J62">
        <v>5.0617551438334202E-3</v>
      </c>
      <c r="K62">
        <v>9.5213116813347796E-3</v>
      </c>
      <c r="L62">
        <v>1.17650118542628E-2</v>
      </c>
      <c r="M62">
        <v>1.17650118542628E-2</v>
      </c>
      <c r="N62" s="3">
        <v>8</v>
      </c>
      <c r="O62" s="3">
        <v>-1</v>
      </c>
      <c r="P62">
        <v>122574635</v>
      </c>
      <c r="Q62">
        <v>122576909</v>
      </c>
      <c r="R62" t="s">
        <v>34</v>
      </c>
      <c r="U62" s="2"/>
    </row>
    <row r="63" spans="1:21" ht="18">
      <c r="A63" t="str">
        <f t="shared" si="0"/>
        <v>Selected group</v>
      </c>
      <c r="B63" t="s">
        <v>143</v>
      </c>
      <c r="C63" t="s">
        <v>144</v>
      </c>
      <c r="D63" s="1">
        <v>6.9463450088049603E-5</v>
      </c>
      <c r="E63">
        <v>1.8199423923068999E-2</v>
      </c>
      <c r="F63">
        <v>0.59562371668176795</v>
      </c>
      <c r="G63">
        <v>0.149725070803328</v>
      </c>
      <c r="H63">
        <v>5.0923450355193003</v>
      </c>
      <c r="I63">
        <v>0.30939392084670297</v>
      </c>
      <c r="J63">
        <v>1.21887122337467E-2</v>
      </c>
      <c r="K63">
        <v>0.21198725603686799</v>
      </c>
      <c r="L63">
        <v>1.20057198246758E-2</v>
      </c>
      <c r="M63">
        <v>0.21198725603686799</v>
      </c>
      <c r="N63" s="3">
        <v>3</v>
      </c>
      <c r="O63" s="3">
        <v>1</v>
      </c>
      <c r="P63">
        <v>88775216</v>
      </c>
      <c r="Q63">
        <v>88825587</v>
      </c>
      <c r="R63" t="s">
        <v>68</v>
      </c>
      <c r="U63" s="2"/>
    </row>
    <row r="64" spans="1:21" ht="18">
      <c r="A64" t="str">
        <f t="shared" si="0"/>
        <v>Control group</v>
      </c>
      <c r="B64" t="s">
        <v>151</v>
      </c>
      <c r="C64" t="s">
        <v>152</v>
      </c>
      <c r="D64" s="1">
        <v>7.56128133227667E-5</v>
      </c>
      <c r="E64">
        <v>1.8715495726574102E-2</v>
      </c>
      <c r="F64">
        <v>-0.56884382173494297</v>
      </c>
      <c r="G64">
        <v>0.143723786190845</v>
      </c>
      <c r="H64">
        <v>3.88840362503946</v>
      </c>
      <c r="I64">
        <v>0.28423879712133998</v>
      </c>
      <c r="J64">
        <v>2.5148768382444401E-2</v>
      </c>
      <c r="K64">
        <v>0.181416498787874</v>
      </c>
      <c r="L64">
        <v>2.9062328404134301E-2</v>
      </c>
      <c r="M64">
        <v>0.181416498787874</v>
      </c>
      <c r="N64" s="3">
        <v>15</v>
      </c>
      <c r="O64" s="3">
        <v>1</v>
      </c>
      <c r="P64">
        <v>34453305</v>
      </c>
      <c r="Q64">
        <v>34473892</v>
      </c>
      <c r="R64" t="s">
        <v>34</v>
      </c>
      <c r="U64" s="2"/>
    </row>
    <row r="65" spans="1:21" ht="18">
      <c r="A65" t="str">
        <f t="shared" si="0"/>
        <v>Control group</v>
      </c>
      <c r="B65" t="s">
        <v>147</v>
      </c>
      <c r="C65" t="s">
        <v>148</v>
      </c>
      <c r="D65" s="1">
        <v>7.5605101777152602E-5</v>
      </c>
      <c r="E65">
        <v>1.8715495726574102E-2</v>
      </c>
      <c r="F65">
        <v>-0.18976181515385701</v>
      </c>
      <c r="G65">
        <v>4.7944827016562497E-2</v>
      </c>
      <c r="H65">
        <v>5.9203759166616798</v>
      </c>
      <c r="I65">
        <v>3.1630869518234503E-2</v>
      </c>
      <c r="J65">
        <v>4.1979590285645303E-3</v>
      </c>
      <c r="K65">
        <v>1.8789105347916502E-2</v>
      </c>
      <c r="L65">
        <v>9.0374985693999904E-3</v>
      </c>
      <c r="M65">
        <v>1.8789105347916502E-2</v>
      </c>
      <c r="N65" s="3">
        <v>3</v>
      </c>
      <c r="O65" s="3">
        <v>-1</v>
      </c>
      <c r="P65">
        <v>116918258</v>
      </c>
      <c r="Q65">
        <v>116968987</v>
      </c>
      <c r="R65" t="s">
        <v>34</v>
      </c>
      <c r="U65" s="2"/>
    </row>
    <row r="66" spans="1:21" ht="18">
      <c r="A66" t="str">
        <f t="shared" si="0"/>
        <v>Selected group</v>
      </c>
      <c r="B66" t="s">
        <v>145</v>
      </c>
      <c r="C66" t="s">
        <v>146</v>
      </c>
      <c r="D66" s="1">
        <v>7.3761153540109704E-5</v>
      </c>
      <c r="E66">
        <v>1.8715495726574102E-2</v>
      </c>
      <c r="F66">
        <v>0.12930683813878399</v>
      </c>
      <c r="G66">
        <v>3.26218074608619E-2</v>
      </c>
      <c r="H66">
        <v>7.0428154135355996</v>
      </c>
      <c r="I66">
        <v>1.4656201698965201E-2</v>
      </c>
      <c r="J66">
        <v>1.2616345033698399E-3</v>
      </c>
      <c r="K66">
        <v>9.3801887167655803E-3</v>
      </c>
      <c r="L66">
        <v>7.8904534982153201E-3</v>
      </c>
      <c r="M66">
        <v>9.3801887167655803E-3</v>
      </c>
      <c r="N66" s="3">
        <v>3</v>
      </c>
      <c r="O66" s="3">
        <v>-1</v>
      </c>
      <c r="P66">
        <v>90212522</v>
      </c>
      <c r="Q66">
        <v>90213651</v>
      </c>
      <c r="R66" t="s">
        <v>34</v>
      </c>
      <c r="U66" s="2"/>
    </row>
    <row r="67" spans="1:21" ht="18">
      <c r="A67" t="str">
        <f t="shared" ref="A67:A130" si="1">IF(F67&lt;0,"Control group","Selected group")</f>
        <v>Control group</v>
      </c>
      <c r="B67" t="s">
        <v>153</v>
      </c>
      <c r="C67" t="s">
        <v>154</v>
      </c>
      <c r="D67" s="1">
        <v>7.72883692875666E-5</v>
      </c>
      <c r="E67">
        <v>1.8715495726574102E-2</v>
      </c>
      <c r="F67">
        <v>-0.13335758792251201</v>
      </c>
      <c r="G67">
        <v>3.3738724871170203E-2</v>
      </c>
      <c r="H67">
        <v>5.9442036278690997</v>
      </c>
      <c r="I67">
        <v>1.4562397913329399E-2</v>
      </c>
      <c r="J67">
        <v>2.3944056433894598E-3</v>
      </c>
      <c r="K67">
        <v>7.8711484633141801E-3</v>
      </c>
      <c r="L67">
        <v>8.9886099159357108E-3</v>
      </c>
      <c r="M67">
        <v>8.9886099159357108E-3</v>
      </c>
      <c r="N67" s="3">
        <v>16</v>
      </c>
      <c r="O67" s="3">
        <v>1</v>
      </c>
      <c r="P67">
        <v>94570010</v>
      </c>
      <c r="Q67">
        <v>94695517</v>
      </c>
      <c r="R67" t="s">
        <v>34</v>
      </c>
      <c r="U67" s="2"/>
    </row>
    <row r="68" spans="1:21" ht="18">
      <c r="A68" t="str">
        <f t="shared" si="1"/>
        <v>Selected group</v>
      </c>
      <c r="B68" t="s">
        <v>149</v>
      </c>
      <c r="C68" t="s">
        <v>150</v>
      </c>
      <c r="D68" s="1">
        <v>7.6997700332785194E-5</v>
      </c>
      <c r="E68">
        <v>1.8715495726574102E-2</v>
      </c>
      <c r="F68">
        <v>0.14325933638969801</v>
      </c>
      <c r="G68">
        <v>3.6235550099655602E-2</v>
      </c>
      <c r="H68">
        <v>6.4402596032580401</v>
      </c>
      <c r="I68">
        <v>1.8055848954295701E-2</v>
      </c>
      <c r="J68">
        <v>4.6096699672957004E-3</v>
      </c>
      <c r="K68">
        <v>8.5204809429507995E-3</v>
      </c>
      <c r="L68">
        <v>8.2849870914635804E-3</v>
      </c>
      <c r="M68">
        <v>8.5204809429507995E-3</v>
      </c>
      <c r="N68" s="3">
        <v>6</v>
      </c>
      <c r="O68" s="3">
        <v>-1</v>
      </c>
      <c r="P68">
        <v>126708329</v>
      </c>
      <c r="Q68">
        <v>126740674</v>
      </c>
      <c r="R68" t="s">
        <v>34</v>
      </c>
      <c r="U68" s="2"/>
    </row>
    <row r="69" spans="1:21" ht="18">
      <c r="A69" t="str">
        <f t="shared" si="1"/>
        <v>Control group</v>
      </c>
      <c r="B69" t="s">
        <v>155</v>
      </c>
      <c r="C69" t="s">
        <v>156</v>
      </c>
      <c r="D69" s="1">
        <v>8.6746229836139296E-5</v>
      </c>
      <c r="E69">
        <v>2.0692212615539999E-2</v>
      </c>
      <c r="F69">
        <v>-0.377264815589132</v>
      </c>
      <c r="G69">
        <v>9.6119545215478205E-2</v>
      </c>
      <c r="H69">
        <v>5.25063893638296</v>
      </c>
      <c r="I69">
        <v>0.12651525282919401</v>
      </c>
      <c r="J69">
        <v>6.5640003706824504E-3</v>
      </c>
      <c r="K69">
        <v>8.5825669353621195E-2</v>
      </c>
      <c r="L69">
        <v>1.1161260233524799E-2</v>
      </c>
      <c r="M69">
        <v>8.5825669353621195E-2</v>
      </c>
      <c r="N69" s="3">
        <v>11</v>
      </c>
      <c r="O69" s="3">
        <v>1</v>
      </c>
      <c r="P69">
        <v>113649169</v>
      </c>
      <c r="Q69">
        <v>113667054</v>
      </c>
      <c r="R69" t="s">
        <v>34</v>
      </c>
      <c r="U69" s="2"/>
    </row>
    <row r="70" spans="1:21" ht="18">
      <c r="A70" t="str">
        <f t="shared" si="1"/>
        <v>Selected group</v>
      </c>
      <c r="B70" t="s">
        <v>157</v>
      </c>
      <c r="C70" t="s">
        <v>158</v>
      </c>
      <c r="D70" s="1">
        <v>9.3887520311784195E-5</v>
      </c>
      <c r="E70">
        <v>2.2066328670925499E-2</v>
      </c>
      <c r="F70">
        <v>0.21634725819858999</v>
      </c>
      <c r="G70">
        <v>5.5390306230600199E-2</v>
      </c>
      <c r="H70">
        <v>5.2318625434171597</v>
      </c>
      <c r="I70">
        <v>4.1895744885690797E-2</v>
      </c>
      <c r="J70">
        <v>5.5248804306116299E-3</v>
      </c>
      <c r="K70">
        <v>2.5155979812585001E-2</v>
      </c>
      <c r="L70">
        <v>1.12519869000407E-2</v>
      </c>
      <c r="M70">
        <v>2.5155979812585001E-2</v>
      </c>
      <c r="N70" s="3">
        <v>16</v>
      </c>
      <c r="O70" s="3">
        <v>1</v>
      </c>
      <c r="P70">
        <v>18776847</v>
      </c>
      <c r="Q70">
        <v>18778262</v>
      </c>
      <c r="R70" t="s">
        <v>34</v>
      </c>
      <c r="U70" s="2"/>
    </row>
    <row r="71" spans="1:21" ht="18">
      <c r="A71" t="str">
        <f t="shared" si="1"/>
        <v>Control group</v>
      </c>
      <c r="B71" t="s">
        <v>167</v>
      </c>
      <c r="C71" t="s">
        <v>168</v>
      </c>
      <c r="D71">
        <v>1.00047490425557E-4</v>
      </c>
      <c r="E71">
        <v>2.2285103012458202E-2</v>
      </c>
      <c r="F71">
        <v>-0.12748012206978099</v>
      </c>
      <c r="G71">
        <v>3.2767224284270598E-2</v>
      </c>
      <c r="H71">
        <v>6.4215569343986703</v>
      </c>
      <c r="I71">
        <v>1.4628574112862299E-2</v>
      </c>
      <c r="J71">
        <v>5.6137583016519605E-4</v>
      </c>
      <c r="K71">
        <v>1.0175534042791701E-2</v>
      </c>
      <c r="L71">
        <v>8.3020428617360392E-3</v>
      </c>
      <c r="M71">
        <v>1.0175534042791701E-2</v>
      </c>
      <c r="N71" s="3">
        <v>11</v>
      </c>
      <c r="O71" s="3">
        <v>-1</v>
      </c>
      <c r="P71">
        <v>107933387</v>
      </c>
      <c r="Q71">
        <v>108343928</v>
      </c>
      <c r="R71" t="s">
        <v>34</v>
      </c>
      <c r="U71" s="2"/>
    </row>
    <row r="72" spans="1:21" ht="18">
      <c r="A72" t="str">
        <f t="shared" si="1"/>
        <v>Selected group</v>
      </c>
      <c r="B72" t="s">
        <v>161</v>
      </c>
      <c r="C72" t="s">
        <v>162</v>
      </c>
      <c r="D72">
        <v>1.0095684410270399E-4</v>
      </c>
      <c r="E72">
        <v>2.2285103012458202E-2</v>
      </c>
      <c r="F72">
        <v>0.13324165736679799</v>
      </c>
      <c r="G72">
        <v>3.4267499902470001E-2</v>
      </c>
      <c r="H72">
        <v>5.8347494294092597</v>
      </c>
      <c r="I72">
        <v>1.4493546939376101E-2</v>
      </c>
      <c r="J72">
        <v>2.52949215849829E-3</v>
      </c>
      <c r="K72">
        <v>7.6735325272163602E-3</v>
      </c>
      <c r="L72">
        <v>9.2131233371594897E-3</v>
      </c>
      <c r="M72">
        <v>9.2131233371594897E-3</v>
      </c>
      <c r="N72" s="3">
        <v>7</v>
      </c>
      <c r="O72" s="3">
        <v>-1</v>
      </c>
      <c r="P72">
        <v>80094846</v>
      </c>
      <c r="Q72">
        <v>80115392</v>
      </c>
      <c r="R72" t="s">
        <v>34</v>
      </c>
      <c r="U72" s="2"/>
    </row>
    <row r="73" spans="1:21" ht="18">
      <c r="A73" t="str">
        <f t="shared" si="1"/>
        <v>Control group</v>
      </c>
      <c r="B73" t="s">
        <v>165</v>
      </c>
      <c r="C73" t="s">
        <v>166</v>
      </c>
      <c r="D73" s="1">
        <v>9.7283012161376395E-5</v>
      </c>
      <c r="E73">
        <v>2.2285103012458202E-2</v>
      </c>
      <c r="F73">
        <v>-0.21115644086429999</v>
      </c>
      <c r="G73">
        <v>5.4180599131697302E-2</v>
      </c>
      <c r="H73">
        <v>5.2354329133843098</v>
      </c>
      <c r="I73">
        <v>4.0035246349929797E-2</v>
      </c>
      <c r="J73">
        <v>8.2556964148659401E-3</v>
      </c>
      <c r="K73">
        <v>2.10996768078308E-2</v>
      </c>
      <c r="L73">
        <v>1.1234569879054E-2</v>
      </c>
      <c r="M73">
        <v>2.10996768078308E-2</v>
      </c>
      <c r="N73" s="3">
        <v>11</v>
      </c>
      <c r="O73" s="3">
        <v>1</v>
      </c>
      <c r="P73">
        <v>101246028</v>
      </c>
      <c r="Q73">
        <v>101259546</v>
      </c>
      <c r="R73" t="s">
        <v>34</v>
      </c>
      <c r="U73" s="2"/>
    </row>
    <row r="74" spans="1:21" ht="18">
      <c r="A74" t="str">
        <f t="shared" si="1"/>
        <v>Control group</v>
      </c>
      <c r="B74" t="s">
        <v>159</v>
      </c>
      <c r="C74" t="s">
        <v>160</v>
      </c>
      <c r="D74">
        <v>1.0171003647844999E-4</v>
      </c>
      <c r="E74">
        <v>2.2285103012458202E-2</v>
      </c>
      <c r="F74">
        <v>-0.13202255565631399</v>
      </c>
      <c r="G74">
        <v>3.3969735171305901E-2</v>
      </c>
      <c r="H74">
        <v>6.2226517880921497</v>
      </c>
      <c r="I74">
        <v>1.3593105549628001E-2</v>
      </c>
      <c r="J74">
        <v>3.0227102940713802E-3</v>
      </c>
      <c r="K74">
        <v>6.34127824317199E-3</v>
      </c>
      <c r="L74">
        <v>8.5167187820152195E-3</v>
      </c>
      <c r="M74">
        <v>8.5167187820152195E-3</v>
      </c>
      <c r="N74" s="3">
        <v>6</v>
      </c>
      <c r="O74" s="3">
        <v>-1</v>
      </c>
      <c r="P74">
        <v>35022065</v>
      </c>
      <c r="Q74">
        <v>35133724</v>
      </c>
      <c r="R74" t="s">
        <v>34</v>
      </c>
      <c r="U74" s="2"/>
    </row>
    <row r="75" spans="1:21" ht="18">
      <c r="A75" t="str">
        <f t="shared" si="1"/>
        <v>Selected group</v>
      </c>
      <c r="B75" t="s">
        <v>163</v>
      </c>
      <c r="C75" t="s">
        <v>164</v>
      </c>
      <c r="D75">
        <v>1.0179029657799101E-4</v>
      </c>
      <c r="E75">
        <v>2.2285103012458202E-2</v>
      </c>
      <c r="F75">
        <v>0.77077011359062497</v>
      </c>
      <c r="G75">
        <v>0.19833086248097201</v>
      </c>
      <c r="H75">
        <v>2.8524311752141398</v>
      </c>
      <c r="I75">
        <v>0.535595268327555</v>
      </c>
      <c r="J75">
        <v>8.9096405972880099E-2</v>
      </c>
      <c r="K75">
        <v>0.30425490415158202</v>
      </c>
      <c r="L75">
        <v>6.4791142442913993E-2</v>
      </c>
      <c r="M75">
        <v>0.30425490415158202</v>
      </c>
      <c r="N75" s="3">
        <v>11</v>
      </c>
      <c r="O75" s="3">
        <v>-1</v>
      </c>
      <c r="P75">
        <v>6211013</v>
      </c>
      <c r="Q75">
        <v>6230143</v>
      </c>
      <c r="R75" t="s">
        <v>34</v>
      </c>
      <c r="U75" s="2"/>
    </row>
    <row r="76" spans="1:21" ht="18">
      <c r="A76" t="str">
        <f t="shared" si="1"/>
        <v>Control group</v>
      </c>
      <c r="B76" t="s">
        <v>169</v>
      </c>
      <c r="C76" t="s">
        <v>170</v>
      </c>
      <c r="D76">
        <v>1.0683715563948101E-4</v>
      </c>
      <c r="E76">
        <v>2.3073938127434902E-2</v>
      </c>
      <c r="F76">
        <v>-0.401255646937141</v>
      </c>
      <c r="G76">
        <v>0.103562799892212</v>
      </c>
      <c r="H76">
        <v>4.7207853158283202</v>
      </c>
      <c r="I76">
        <v>0.145786084106792</v>
      </c>
      <c r="J76">
        <v>1.02977336432636E-2</v>
      </c>
      <c r="K76">
        <v>9.6954801571879898E-2</v>
      </c>
      <c r="L76">
        <v>1.49574409593619E-2</v>
      </c>
      <c r="M76">
        <v>9.6954801571879898E-2</v>
      </c>
      <c r="N76" s="3">
        <v>2</v>
      </c>
      <c r="O76" s="3">
        <v>1</v>
      </c>
      <c r="P76">
        <v>43748824</v>
      </c>
      <c r="Q76">
        <v>44395953</v>
      </c>
      <c r="R76" t="s">
        <v>34</v>
      </c>
      <c r="U76" s="2"/>
    </row>
    <row r="77" spans="1:21" ht="18">
      <c r="A77" t="str">
        <f t="shared" si="1"/>
        <v>Selected group</v>
      </c>
      <c r="B77" t="s">
        <v>171</v>
      </c>
      <c r="C77" t="s">
        <v>172</v>
      </c>
      <c r="D77">
        <v>1.08347416305284E-4</v>
      </c>
      <c r="E77">
        <v>2.30881120985473E-2</v>
      </c>
      <c r="F77">
        <v>0.33008446504108102</v>
      </c>
      <c r="G77">
        <v>8.5269010125418807E-2</v>
      </c>
      <c r="H77">
        <v>3.23283093043647</v>
      </c>
      <c r="I77">
        <v>8.2537874507975006E-2</v>
      </c>
      <c r="J77">
        <v>2.4119532144537801E-2</v>
      </c>
      <c r="K77">
        <v>3.1917824834316197E-2</v>
      </c>
      <c r="L77">
        <v>4.8588508733150099E-2</v>
      </c>
      <c r="M77">
        <v>4.8588508733150099E-2</v>
      </c>
      <c r="N77" s="3">
        <v>1</v>
      </c>
      <c r="O77" s="3">
        <v>-1</v>
      </c>
      <c r="P77">
        <v>53189187</v>
      </c>
      <c r="Q77">
        <v>53297018</v>
      </c>
      <c r="R77" t="s">
        <v>34</v>
      </c>
      <c r="U77" s="2"/>
    </row>
    <row r="78" spans="1:21" ht="18">
      <c r="A78" t="str">
        <f t="shared" si="1"/>
        <v>Control group</v>
      </c>
      <c r="B78" t="s">
        <v>173</v>
      </c>
      <c r="C78" t="s">
        <v>174</v>
      </c>
      <c r="D78">
        <v>1.0983367790589E-4</v>
      </c>
      <c r="E78">
        <v>2.3096866319630701E-2</v>
      </c>
      <c r="F78">
        <v>-0.229298650954086</v>
      </c>
      <c r="G78">
        <v>5.9284407393785397E-2</v>
      </c>
      <c r="H78">
        <v>5.5520872687367699</v>
      </c>
      <c r="I78">
        <v>4.77267250796388E-2</v>
      </c>
      <c r="J78">
        <v>3.9351077046000799E-3</v>
      </c>
      <c r="K78">
        <v>3.12113018957231E-2</v>
      </c>
      <c r="L78">
        <v>9.9248568903622294E-3</v>
      </c>
      <c r="M78">
        <v>3.12113018957231E-2</v>
      </c>
      <c r="N78" s="3">
        <v>16</v>
      </c>
      <c r="O78" s="3">
        <v>1</v>
      </c>
      <c r="P78">
        <v>93605853</v>
      </c>
      <c r="Q78">
        <v>93610505</v>
      </c>
      <c r="R78" t="s">
        <v>34</v>
      </c>
      <c r="U78" s="2"/>
    </row>
    <row r="79" spans="1:21" ht="18">
      <c r="A79" t="str">
        <f t="shared" si="1"/>
        <v>Selected group</v>
      </c>
      <c r="B79" t="s">
        <v>177</v>
      </c>
      <c r="C79" t="s">
        <v>178</v>
      </c>
      <c r="D79">
        <v>1.1468096069044401E-4</v>
      </c>
      <c r="E79">
        <v>2.3497834791726499E-2</v>
      </c>
      <c r="F79">
        <v>0.159181086529495</v>
      </c>
      <c r="G79">
        <v>4.1268277386758499E-2</v>
      </c>
      <c r="H79">
        <v>5.1104041057766798</v>
      </c>
      <c r="I79">
        <v>1.6257733349102702E-2</v>
      </c>
      <c r="J79">
        <v>5.1317161822752397E-3</v>
      </c>
      <c r="K79">
        <v>4.8857948053010599E-3</v>
      </c>
      <c r="L79">
        <v>1.18989910024292E-2</v>
      </c>
      <c r="M79">
        <v>1.18989910024292E-2</v>
      </c>
      <c r="N79" s="3">
        <v>7</v>
      </c>
      <c r="O79" s="3">
        <v>-1</v>
      </c>
      <c r="P79">
        <v>28739641</v>
      </c>
      <c r="Q79">
        <v>28741820</v>
      </c>
      <c r="R79" t="s">
        <v>34</v>
      </c>
      <c r="U79" s="2"/>
    </row>
    <row r="80" spans="1:21" ht="18">
      <c r="A80" t="str">
        <f t="shared" si="1"/>
        <v>Control group</v>
      </c>
      <c r="B80" t="s">
        <v>175</v>
      </c>
      <c r="C80" t="s">
        <v>176</v>
      </c>
      <c r="D80">
        <v>1.1434986493885499E-4</v>
      </c>
      <c r="E80">
        <v>2.3497834791726499E-2</v>
      </c>
      <c r="F80">
        <v>-0.111528809144064</v>
      </c>
      <c r="G80">
        <v>2.8908952515785302E-2</v>
      </c>
      <c r="H80">
        <v>7.0638631096594704</v>
      </c>
      <c r="I80">
        <v>1.1250759648832501E-2</v>
      </c>
      <c r="J80">
        <v>4.7345735646635003E-4</v>
      </c>
      <c r="K80">
        <v>7.8000393175740902E-3</v>
      </c>
      <c r="L80">
        <v>7.8838179991329305E-3</v>
      </c>
      <c r="M80">
        <v>7.8838179991329305E-3</v>
      </c>
      <c r="N80" s="3">
        <v>12</v>
      </c>
      <c r="O80" s="3">
        <v>1</v>
      </c>
      <c r="P80">
        <v>82169320</v>
      </c>
      <c r="Q80">
        <v>82451786</v>
      </c>
      <c r="R80" t="s">
        <v>34</v>
      </c>
      <c r="U80" s="2"/>
    </row>
    <row r="81" spans="1:21" ht="18">
      <c r="A81" t="str">
        <f t="shared" si="1"/>
        <v>Selected group</v>
      </c>
      <c r="B81" t="s">
        <v>179</v>
      </c>
      <c r="C81" t="s">
        <v>180</v>
      </c>
      <c r="D81">
        <v>1.19407466668031E-4</v>
      </c>
      <c r="E81">
        <v>2.41565839530186E-2</v>
      </c>
      <c r="F81">
        <v>0.23859908002599101</v>
      </c>
      <c r="G81">
        <v>6.2016643442956799E-2</v>
      </c>
      <c r="H81">
        <v>4.3392280365800904</v>
      </c>
      <c r="I81">
        <v>5.2071783440672099E-2</v>
      </c>
      <c r="J81">
        <v>9.8414806052660401E-3</v>
      </c>
      <c r="K81">
        <v>2.8619160034042301E-2</v>
      </c>
      <c r="L81">
        <v>1.9751138849577899E-2</v>
      </c>
      <c r="M81">
        <v>2.8619160034042301E-2</v>
      </c>
      <c r="N81" s="3">
        <v>19</v>
      </c>
      <c r="O81" s="3">
        <v>-1</v>
      </c>
      <c r="P81">
        <v>6062821</v>
      </c>
      <c r="Q81">
        <v>6068373</v>
      </c>
      <c r="R81" t="s">
        <v>34</v>
      </c>
      <c r="U81" s="2"/>
    </row>
    <row r="82" spans="1:21" ht="18">
      <c r="A82" t="str">
        <f t="shared" si="1"/>
        <v>Selected group</v>
      </c>
      <c r="B82" t="s">
        <v>181</v>
      </c>
      <c r="C82" t="s">
        <v>182</v>
      </c>
      <c r="D82">
        <v>1.2684066932102601E-4</v>
      </c>
      <c r="E82">
        <v>2.5339594713607898E-2</v>
      </c>
      <c r="F82">
        <v>0.19655428565672101</v>
      </c>
      <c r="G82">
        <v>5.1286000409108801E-2</v>
      </c>
      <c r="H82">
        <v>4.4057204709738196</v>
      </c>
      <c r="I82">
        <v>2.82892946224707E-2</v>
      </c>
      <c r="J82">
        <v>7.5793738266128003E-3</v>
      </c>
      <c r="K82">
        <v>1.12876424411798E-2</v>
      </c>
      <c r="L82">
        <v>1.8723164553018298E-2</v>
      </c>
      <c r="M82">
        <v>1.8723164553018298E-2</v>
      </c>
      <c r="N82" s="3">
        <v>6</v>
      </c>
      <c r="O82" s="3">
        <v>-1</v>
      </c>
      <c r="P82">
        <v>88835914</v>
      </c>
      <c r="Q82">
        <v>88841984</v>
      </c>
      <c r="R82" t="s">
        <v>34</v>
      </c>
      <c r="U82" s="2"/>
    </row>
    <row r="83" spans="1:21" ht="18">
      <c r="A83" t="str">
        <f t="shared" si="1"/>
        <v>Control group</v>
      </c>
      <c r="B83" t="s">
        <v>183</v>
      </c>
      <c r="C83" t="s">
        <v>184</v>
      </c>
      <c r="D83">
        <v>1.29282912692046E-4</v>
      </c>
      <c r="E83">
        <v>2.5508635933879999E-2</v>
      </c>
      <c r="F83">
        <v>-0.189534305667279</v>
      </c>
      <c r="G83">
        <v>4.9514939149261999E-2</v>
      </c>
      <c r="H83">
        <v>7.0543350740925197</v>
      </c>
      <c r="I83">
        <v>3.3099733996172498E-2</v>
      </c>
      <c r="J83">
        <v>4.1582023383694499E-4</v>
      </c>
      <c r="K83">
        <v>2.4101471755714299E-2</v>
      </c>
      <c r="L83">
        <v>7.8867579618732107E-3</v>
      </c>
      <c r="M83">
        <v>2.4101471755714299E-2</v>
      </c>
      <c r="N83" s="3">
        <v>1</v>
      </c>
      <c r="O83" s="3">
        <v>-1</v>
      </c>
      <c r="P83">
        <v>23366424</v>
      </c>
      <c r="Q83">
        <v>23397772</v>
      </c>
      <c r="R83" t="s">
        <v>34</v>
      </c>
      <c r="U83" s="2"/>
    </row>
    <row r="84" spans="1:21" ht="18">
      <c r="A84" t="str">
        <f t="shared" si="1"/>
        <v>Control group</v>
      </c>
      <c r="B84" t="s">
        <v>185</v>
      </c>
      <c r="C84" t="s">
        <v>186</v>
      </c>
      <c r="D84">
        <v>1.3575729660577899E-4</v>
      </c>
      <c r="E84">
        <v>2.6459428223823901E-2</v>
      </c>
      <c r="F84">
        <v>-0.338656877085587</v>
      </c>
      <c r="G84">
        <v>8.8751841857866595E-2</v>
      </c>
      <c r="H84">
        <v>7.7346700415256802</v>
      </c>
      <c r="I84">
        <v>0.106156481758355</v>
      </c>
      <c r="J84">
        <v>1.2545720109369901E-3</v>
      </c>
      <c r="K84">
        <v>7.7514322320700602E-2</v>
      </c>
      <c r="L84">
        <v>7.9413587195437795E-3</v>
      </c>
      <c r="M84">
        <v>7.7514322320700602E-2</v>
      </c>
      <c r="N84" s="3">
        <v>9</v>
      </c>
      <c r="O84" s="3">
        <v>1</v>
      </c>
      <c r="P84">
        <v>96895658</v>
      </c>
      <c r="Q84">
        <v>96896147</v>
      </c>
      <c r="R84" t="s">
        <v>39</v>
      </c>
      <c r="U84" s="2"/>
    </row>
    <row r="85" spans="1:21" ht="18">
      <c r="A85" t="str">
        <f t="shared" si="1"/>
        <v>Selected group</v>
      </c>
      <c r="B85" t="s">
        <v>187</v>
      </c>
      <c r="C85" t="s">
        <v>188</v>
      </c>
      <c r="D85">
        <v>1.54174330204103E-4</v>
      </c>
      <c r="E85">
        <v>2.96869174135178E-2</v>
      </c>
      <c r="F85">
        <v>0.158432399923014</v>
      </c>
      <c r="G85">
        <v>4.1866288916200999E-2</v>
      </c>
      <c r="H85">
        <v>5.3560764772463001</v>
      </c>
      <c r="I85">
        <v>2.3514538193520101E-2</v>
      </c>
      <c r="J85">
        <v>4.9412614569308896E-3</v>
      </c>
      <c r="K85">
        <v>1.2586600019217201E-2</v>
      </c>
      <c r="L85">
        <v>1.0685941476859201E-2</v>
      </c>
      <c r="M85">
        <v>1.2586600019217201E-2</v>
      </c>
      <c r="N85" s="3">
        <v>8</v>
      </c>
      <c r="O85" s="3">
        <v>-1</v>
      </c>
      <c r="P85">
        <v>122433601</v>
      </c>
      <c r="Q85">
        <v>122443422</v>
      </c>
      <c r="R85" t="s">
        <v>34</v>
      </c>
      <c r="U85" s="2"/>
    </row>
    <row r="86" spans="1:21" ht="18">
      <c r="A86" t="str">
        <f t="shared" si="1"/>
        <v>Selected group</v>
      </c>
      <c r="B86" t="s">
        <v>193</v>
      </c>
      <c r="C86" t="s">
        <v>194</v>
      </c>
      <c r="D86">
        <v>1.63254388024604E-4</v>
      </c>
      <c r="E86">
        <v>3.0078084078509999E-2</v>
      </c>
      <c r="F86">
        <v>0.96531168640254805</v>
      </c>
      <c r="G86">
        <v>0.25605155547192399</v>
      </c>
      <c r="H86">
        <v>1.57805661092195</v>
      </c>
      <c r="I86">
        <v>0.87774302978713303</v>
      </c>
      <c r="J86">
        <v>0.27907891835912602</v>
      </c>
      <c r="K86">
        <v>0.37654507223679101</v>
      </c>
      <c r="L86">
        <v>0.147573165811898</v>
      </c>
      <c r="M86">
        <v>0.37654507223679101</v>
      </c>
      <c r="N86" s="3">
        <v>3</v>
      </c>
      <c r="O86" s="3">
        <v>1</v>
      </c>
      <c r="P86">
        <v>8327531</v>
      </c>
      <c r="Q86">
        <v>8329707</v>
      </c>
      <c r="R86" t="s">
        <v>39</v>
      </c>
      <c r="U86" s="2"/>
    </row>
    <row r="87" spans="1:21" ht="18">
      <c r="A87" t="str">
        <f t="shared" si="1"/>
        <v>Selected group</v>
      </c>
      <c r="B87" t="s">
        <v>197</v>
      </c>
      <c r="C87" t="s">
        <v>198</v>
      </c>
      <c r="D87">
        <v>1.66975473772624E-4</v>
      </c>
      <c r="E87">
        <v>3.0078084078509999E-2</v>
      </c>
      <c r="F87">
        <v>0.20324869004945201</v>
      </c>
      <c r="G87">
        <v>5.3992878624498503E-2</v>
      </c>
      <c r="H87">
        <v>6.2198976235874701</v>
      </c>
      <c r="I87">
        <v>3.8997129694587601E-2</v>
      </c>
      <c r="J87">
        <v>1.64778642840924E-3</v>
      </c>
      <c r="K87">
        <v>2.7504522993189E-2</v>
      </c>
      <c r="L87">
        <v>8.5202460718158107E-3</v>
      </c>
      <c r="M87">
        <v>2.7504522993189E-2</v>
      </c>
      <c r="N87" s="3">
        <v>7</v>
      </c>
      <c r="O87" s="3">
        <v>1</v>
      </c>
      <c r="P87">
        <v>49974864</v>
      </c>
      <c r="Q87">
        <v>50866608</v>
      </c>
      <c r="R87" t="s">
        <v>34</v>
      </c>
      <c r="U87" s="2"/>
    </row>
    <row r="88" spans="1:21" ht="18">
      <c r="A88" t="str">
        <f t="shared" si="1"/>
        <v>Selected group</v>
      </c>
      <c r="B88" t="s">
        <v>201</v>
      </c>
      <c r="C88" t="s">
        <v>202</v>
      </c>
      <c r="D88">
        <v>1.6235610680225701E-4</v>
      </c>
      <c r="E88">
        <v>3.0078084078509999E-2</v>
      </c>
      <c r="F88">
        <v>0.15417530330484899</v>
      </c>
      <c r="G88">
        <v>4.0880489699675698E-2</v>
      </c>
      <c r="H88">
        <v>7.2420502961233097</v>
      </c>
      <c r="I88">
        <v>2.23785058452265E-2</v>
      </c>
      <c r="J88">
        <v>4.9892310160223603E-4</v>
      </c>
      <c r="K88">
        <v>1.6213221279250699E-2</v>
      </c>
      <c r="L88">
        <v>7.8482213449816603E-3</v>
      </c>
      <c r="M88">
        <v>1.6213221279250699E-2</v>
      </c>
      <c r="N88" s="3">
        <v>8</v>
      </c>
      <c r="O88" s="3">
        <v>1</v>
      </c>
      <c r="P88">
        <v>34154563</v>
      </c>
      <c r="Q88">
        <v>34170845</v>
      </c>
      <c r="R88" t="s">
        <v>34</v>
      </c>
      <c r="U88" s="2"/>
    </row>
    <row r="89" spans="1:21" ht="18">
      <c r="A89" t="str">
        <f t="shared" si="1"/>
        <v>Control group</v>
      </c>
      <c r="B89" t="s">
        <v>203</v>
      </c>
      <c r="C89" t="s">
        <v>204</v>
      </c>
      <c r="D89">
        <v>1.7126177269080199E-4</v>
      </c>
      <c r="E89">
        <v>3.0078084078509999E-2</v>
      </c>
      <c r="F89">
        <v>-0.14787315886004099</v>
      </c>
      <c r="G89">
        <v>3.9348666865196301E-2</v>
      </c>
      <c r="H89">
        <v>7.8440828784034098</v>
      </c>
      <c r="I89">
        <v>2.0692958796368899E-2</v>
      </c>
      <c r="J89">
        <v>3.9250269820166801E-4</v>
      </c>
      <c r="K89">
        <v>1.5090673142480301E-2</v>
      </c>
      <c r="L89">
        <v>8.0008878656100593E-3</v>
      </c>
      <c r="M89">
        <v>1.5090673142480301E-2</v>
      </c>
      <c r="N89" s="3" t="s">
        <v>62</v>
      </c>
      <c r="O89" s="3">
        <v>-1</v>
      </c>
      <c r="P89">
        <v>162411954</v>
      </c>
      <c r="Q89">
        <v>162643649</v>
      </c>
      <c r="R89" t="s">
        <v>34</v>
      </c>
      <c r="U89" s="2"/>
    </row>
    <row r="90" spans="1:21" ht="18">
      <c r="A90" t="str">
        <f t="shared" si="1"/>
        <v>Selected group</v>
      </c>
      <c r="B90" t="s">
        <v>189</v>
      </c>
      <c r="C90" t="s">
        <v>190</v>
      </c>
      <c r="D90">
        <v>1.6403561077938799E-4</v>
      </c>
      <c r="E90">
        <v>3.0078084078509999E-2</v>
      </c>
      <c r="F90">
        <v>0.15286240943340201</v>
      </c>
      <c r="G90">
        <v>4.0559990787934999E-2</v>
      </c>
      <c r="H90">
        <v>5.8750928171674</v>
      </c>
      <c r="I90">
        <v>2.2020821697703901E-2</v>
      </c>
      <c r="J90">
        <v>6.4534076474526804E-3</v>
      </c>
      <c r="K90">
        <v>9.9977208797210598E-3</v>
      </c>
      <c r="L90">
        <v>9.1300012674224006E-3</v>
      </c>
      <c r="M90">
        <v>9.9977208797210598E-3</v>
      </c>
      <c r="N90" s="3">
        <v>1</v>
      </c>
      <c r="O90" s="3">
        <v>1</v>
      </c>
      <c r="P90">
        <v>58973522</v>
      </c>
      <c r="Q90">
        <v>58995715</v>
      </c>
      <c r="R90" t="s">
        <v>34</v>
      </c>
      <c r="U90" s="2"/>
    </row>
    <row r="91" spans="1:21" ht="18">
      <c r="A91" t="str">
        <f t="shared" si="1"/>
        <v>Selected group</v>
      </c>
      <c r="B91" t="s">
        <v>195</v>
      </c>
      <c r="C91" t="s">
        <v>196</v>
      </c>
      <c r="D91">
        <v>1.6754937066484999E-4</v>
      </c>
      <c r="E91">
        <v>3.0078084078509999E-2</v>
      </c>
      <c r="F91">
        <v>1.1155021910043601</v>
      </c>
      <c r="G91">
        <v>0.29639993333292403</v>
      </c>
      <c r="H91">
        <v>5.1079706688977797</v>
      </c>
      <c r="I91">
        <v>1.1750656708631999</v>
      </c>
      <c r="J91">
        <v>2.9944987097833602E-2</v>
      </c>
      <c r="K91">
        <v>0.84858421769978298</v>
      </c>
      <c r="L91">
        <v>1.19131933630188E-2</v>
      </c>
      <c r="M91">
        <v>0.84858421769978298</v>
      </c>
      <c r="N91" s="3">
        <v>5</v>
      </c>
      <c r="O91" s="3">
        <v>1</v>
      </c>
      <c r="P91">
        <v>7179365</v>
      </c>
      <c r="Q91">
        <v>7180700</v>
      </c>
      <c r="R91" t="s">
        <v>39</v>
      </c>
      <c r="U91" s="2"/>
    </row>
    <row r="92" spans="1:21" ht="18">
      <c r="A92" t="str">
        <f t="shared" si="1"/>
        <v>Selected group</v>
      </c>
      <c r="B92" t="s">
        <v>199</v>
      </c>
      <c r="C92" t="s">
        <v>200</v>
      </c>
      <c r="D92">
        <v>1.6239204440863099E-4</v>
      </c>
      <c r="E92">
        <v>3.0078084078509999E-2</v>
      </c>
      <c r="F92">
        <v>0.56982076634465995</v>
      </c>
      <c r="G92">
        <v>0.15109354448608001</v>
      </c>
      <c r="H92">
        <v>3.1865128027551202</v>
      </c>
      <c r="I92">
        <v>0.30569424482091501</v>
      </c>
      <c r="J92">
        <v>7.32438522093148E-2</v>
      </c>
      <c r="K92">
        <v>0.155048739644357</v>
      </c>
      <c r="L92">
        <v>5.0364886983613202E-2</v>
      </c>
      <c r="M92">
        <v>0.155048739644357</v>
      </c>
      <c r="N92" s="3">
        <v>8</v>
      </c>
      <c r="O92" s="3">
        <v>1</v>
      </c>
      <c r="P92">
        <v>4248214</v>
      </c>
      <c r="Q92">
        <v>4251423</v>
      </c>
      <c r="R92" t="s">
        <v>34</v>
      </c>
      <c r="U92" s="2"/>
    </row>
    <row r="93" spans="1:21" ht="18">
      <c r="A93" t="str">
        <f t="shared" si="1"/>
        <v>Selected group</v>
      </c>
      <c r="B93" t="s">
        <v>191</v>
      </c>
      <c r="C93" t="s">
        <v>192</v>
      </c>
      <c r="D93">
        <v>1.7030481223866801E-4</v>
      </c>
      <c r="E93">
        <v>3.0078084078509999E-2</v>
      </c>
      <c r="F93">
        <v>0.33291423586656199</v>
      </c>
      <c r="G93">
        <v>8.8554579435870695E-2</v>
      </c>
      <c r="H93">
        <v>3.7644624806250602</v>
      </c>
      <c r="I93">
        <v>0.104826821263345</v>
      </c>
      <c r="J93">
        <v>2.90205850297264E-2</v>
      </c>
      <c r="K93">
        <v>4.9398550360913E-2</v>
      </c>
      <c r="L93">
        <v>3.2050793501803197E-2</v>
      </c>
      <c r="M93">
        <v>4.9398550360913E-2</v>
      </c>
      <c r="N93" s="3">
        <v>2</v>
      </c>
      <c r="O93" s="3">
        <v>-1</v>
      </c>
      <c r="P93">
        <v>69758033</v>
      </c>
      <c r="Q93">
        <v>69789575</v>
      </c>
      <c r="R93" t="s">
        <v>34</v>
      </c>
      <c r="U93" s="2"/>
    </row>
    <row r="94" spans="1:21" ht="18">
      <c r="A94" t="str">
        <f t="shared" si="1"/>
        <v>Control group</v>
      </c>
      <c r="B94" t="s">
        <v>205</v>
      </c>
      <c r="C94" t="s">
        <v>206</v>
      </c>
      <c r="D94">
        <v>1.7497234255130901E-4</v>
      </c>
      <c r="E94">
        <v>3.0395738898424101E-2</v>
      </c>
      <c r="F94">
        <v>-0.27459815397098702</v>
      </c>
      <c r="G94">
        <v>7.3174388261624507E-2</v>
      </c>
      <c r="H94">
        <v>4.7988293358766603</v>
      </c>
      <c r="I94">
        <v>7.1506360991760498E-2</v>
      </c>
      <c r="J94">
        <v>9.3014037925845602E-3</v>
      </c>
      <c r="K94">
        <v>4.42435071820452E-2</v>
      </c>
      <c r="L94">
        <v>1.42189030975238E-2</v>
      </c>
      <c r="M94">
        <v>4.42435071820452E-2</v>
      </c>
      <c r="N94" s="3">
        <v>2</v>
      </c>
      <c r="O94" s="3">
        <v>-1</v>
      </c>
      <c r="P94">
        <v>51924448</v>
      </c>
      <c r="Q94">
        <v>51935163</v>
      </c>
      <c r="R94" t="s">
        <v>34</v>
      </c>
      <c r="U94" s="2"/>
    </row>
    <row r="95" spans="1:21" ht="18">
      <c r="A95" t="str">
        <f t="shared" si="1"/>
        <v>Selected group</v>
      </c>
      <c r="B95" t="s">
        <v>207</v>
      </c>
      <c r="C95" t="s">
        <v>208</v>
      </c>
      <c r="D95">
        <v>1.8134869426376501E-4</v>
      </c>
      <c r="E95">
        <v>3.1164675609930002E-2</v>
      </c>
      <c r="F95">
        <v>0.19917518501440301</v>
      </c>
      <c r="G95">
        <v>5.3203128462267497E-2</v>
      </c>
      <c r="H95">
        <v>5.1471562430095998</v>
      </c>
      <c r="I95">
        <v>3.7751929152840598E-2</v>
      </c>
      <c r="J95">
        <v>7.7300161530655604E-3</v>
      </c>
      <c r="K95">
        <v>2.0575712628659801E-2</v>
      </c>
      <c r="L95">
        <v>1.1690929852241599E-2</v>
      </c>
      <c r="M95">
        <v>2.0575712628659801E-2</v>
      </c>
      <c r="N95" s="3">
        <v>9</v>
      </c>
      <c r="O95" s="3">
        <v>1</v>
      </c>
      <c r="P95">
        <v>48162023</v>
      </c>
      <c r="Q95">
        <v>48400025</v>
      </c>
      <c r="R95" t="s">
        <v>34</v>
      </c>
      <c r="U95" s="2"/>
    </row>
    <row r="96" spans="1:21" ht="18">
      <c r="A96" t="str">
        <f t="shared" si="1"/>
        <v>Control group</v>
      </c>
      <c r="B96" t="s">
        <v>209</v>
      </c>
      <c r="C96" t="s">
        <v>210</v>
      </c>
      <c r="D96">
        <v>1.8651292367629201E-4</v>
      </c>
      <c r="E96">
        <v>3.1711165385047903E-2</v>
      </c>
      <c r="F96">
        <v>-0.194634759730136</v>
      </c>
      <c r="G96">
        <v>5.2088500524468201E-2</v>
      </c>
      <c r="H96">
        <v>5.3036733457582796</v>
      </c>
      <c r="I96">
        <v>3.6149933691521301E-2</v>
      </c>
      <c r="J96">
        <v>6.2006214872689196E-3</v>
      </c>
      <c r="K96">
        <v>2.0931497381606299E-2</v>
      </c>
      <c r="L96">
        <v>1.09156348244342E-2</v>
      </c>
      <c r="M96">
        <v>2.0931497381606299E-2</v>
      </c>
      <c r="N96" s="3">
        <v>6</v>
      </c>
      <c r="O96" s="3">
        <v>1</v>
      </c>
      <c r="P96">
        <v>34598500</v>
      </c>
      <c r="Q96">
        <v>34775473</v>
      </c>
      <c r="R96" t="s">
        <v>34</v>
      </c>
      <c r="U96" s="2"/>
    </row>
    <row r="97" spans="1:21" ht="18">
      <c r="A97" t="str">
        <f t="shared" si="1"/>
        <v>Selected group</v>
      </c>
      <c r="B97" t="s">
        <v>211</v>
      </c>
      <c r="C97" t="s">
        <v>212</v>
      </c>
      <c r="D97">
        <v>1.90533646688301E-4</v>
      </c>
      <c r="E97">
        <v>3.2053776224972803E-2</v>
      </c>
      <c r="F97">
        <v>0.26221069062921099</v>
      </c>
      <c r="G97">
        <v>7.0274262229902296E-2</v>
      </c>
      <c r="H97">
        <v>4.5122546216706398</v>
      </c>
      <c r="I97">
        <v>6.5747789665286396E-2</v>
      </c>
      <c r="J97">
        <v>1.0237117338791299E-2</v>
      </c>
      <c r="K97">
        <v>3.9147601980779503E-2</v>
      </c>
      <c r="L97">
        <v>1.7287975261197901E-2</v>
      </c>
      <c r="M97">
        <v>3.9147601980779503E-2</v>
      </c>
      <c r="N97" s="3">
        <v>3</v>
      </c>
      <c r="O97" s="3">
        <v>-1</v>
      </c>
      <c r="P97">
        <v>96868281</v>
      </c>
      <c r="Q97">
        <v>96905346</v>
      </c>
      <c r="R97" t="s">
        <v>34</v>
      </c>
      <c r="U97" s="2"/>
    </row>
    <row r="98" spans="1:21" ht="18">
      <c r="A98" t="str">
        <f t="shared" si="1"/>
        <v>Control group</v>
      </c>
      <c r="B98" t="s">
        <v>215</v>
      </c>
      <c r="C98" t="s">
        <v>216</v>
      </c>
      <c r="D98">
        <v>1.9531517573184999E-4</v>
      </c>
      <c r="E98">
        <v>3.2180692149963198E-2</v>
      </c>
      <c r="F98">
        <v>-0.10837380747452</v>
      </c>
      <c r="G98">
        <v>2.9093639123906199E-2</v>
      </c>
      <c r="H98">
        <v>7.1131518853674098</v>
      </c>
      <c r="I98">
        <v>9.4042062982949096E-3</v>
      </c>
      <c r="J98">
        <v>5.9410516303118202E-4</v>
      </c>
      <c r="K98">
        <v>5.9668217887650999E-3</v>
      </c>
      <c r="L98">
        <v>7.8702932116896593E-3</v>
      </c>
      <c r="M98">
        <v>7.8702932116896593E-3</v>
      </c>
      <c r="N98" s="3">
        <v>16</v>
      </c>
      <c r="O98" s="3">
        <v>1</v>
      </c>
      <c r="P98">
        <v>13256481</v>
      </c>
      <c r="Q98">
        <v>13417529</v>
      </c>
      <c r="R98" t="s">
        <v>34</v>
      </c>
      <c r="U98" s="2"/>
    </row>
    <row r="99" spans="1:21" ht="18">
      <c r="A99" t="str">
        <f t="shared" si="1"/>
        <v>Control group</v>
      </c>
      <c r="B99" t="s">
        <v>213</v>
      </c>
      <c r="C99" t="s">
        <v>214</v>
      </c>
      <c r="D99">
        <v>1.9511150317797201E-4</v>
      </c>
      <c r="E99">
        <v>3.2180692149963198E-2</v>
      </c>
      <c r="F99">
        <v>-0.19423100932100301</v>
      </c>
      <c r="G99">
        <v>5.21388682154664E-2</v>
      </c>
      <c r="H99">
        <v>4.92582590169454</v>
      </c>
      <c r="I99">
        <v>3.6160826916888898E-2</v>
      </c>
      <c r="J99">
        <v>7.2680887701679199E-4</v>
      </c>
      <c r="K99">
        <v>2.6457806910880899E-2</v>
      </c>
      <c r="L99">
        <v>1.3154062075607501E-2</v>
      </c>
      <c r="M99">
        <v>2.6457806910880899E-2</v>
      </c>
      <c r="N99" s="3">
        <v>3</v>
      </c>
      <c r="O99" s="3">
        <v>1</v>
      </c>
      <c r="P99">
        <v>69316861</v>
      </c>
      <c r="Q99">
        <v>69560802</v>
      </c>
      <c r="R99" t="s">
        <v>34</v>
      </c>
      <c r="U99" s="2"/>
    </row>
    <row r="100" spans="1:21" ht="18">
      <c r="A100" t="str">
        <f t="shared" si="1"/>
        <v>Control group</v>
      </c>
      <c r="B100" t="s">
        <v>217</v>
      </c>
      <c r="C100" t="s">
        <v>218</v>
      </c>
      <c r="D100">
        <v>2.01362531480687E-4</v>
      </c>
      <c r="E100">
        <v>3.2838530389023901E-2</v>
      </c>
      <c r="F100">
        <v>-0.17483349897706399</v>
      </c>
      <c r="G100">
        <v>4.7032376928675998E-2</v>
      </c>
      <c r="H100">
        <v>5.0144277299275597</v>
      </c>
      <c r="I100">
        <v>2.0134118065576599E-2</v>
      </c>
      <c r="J100">
        <v>9.6157146421882791E-3</v>
      </c>
      <c r="K100">
        <v>3.00436643443953E-3</v>
      </c>
      <c r="L100">
        <v>1.25047301534223E-2</v>
      </c>
      <c r="M100">
        <v>1.25047301534223E-2</v>
      </c>
      <c r="N100" s="3">
        <v>3</v>
      </c>
      <c r="O100" s="3">
        <v>-1</v>
      </c>
      <c r="P100">
        <v>53448583</v>
      </c>
      <c r="Q100">
        <v>53463332</v>
      </c>
      <c r="R100" t="s">
        <v>34</v>
      </c>
      <c r="U100" s="2"/>
    </row>
    <row r="101" spans="1:21" ht="18">
      <c r="A101" t="str">
        <f t="shared" si="1"/>
        <v>Control group</v>
      </c>
      <c r="B101" t="s">
        <v>219</v>
      </c>
      <c r="C101" t="s">
        <v>220</v>
      </c>
      <c r="D101">
        <v>2.1725756810442E-4</v>
      </c>
      <c r="E101">
        <v>3.5072832863079099E-2</v>
      </c>
      <c r="F101">
        <v>-1.0659743754916</v>
      </c>
      <c r="G101">
        <v>0.28825268695022499</v>
      </c>
      <c r="H101">
        <v>4.1741701812792904</v>
      </c>
      <c r="I101">
        <v>1.10095041217888</v>
      </c>
      <c r="J101">
        <v>3.3838308673732102E-2</v>
      </c>
      <c r="K101">
        <v>0.79705780666651005</v>
      </c>
      <c r="L101">
        <v>2.2735555634770199E-2</v>
      </c>
      <c r="M101">
        <v>0.79705780666651005</v>
      </c>
      <c r="N101" s="3">
        <v>5</v>
      </c>
      <c r="O101" s="3">
        <v>-1</v>
      </c>
      <c r="P101">
        <v>113793729</v>
      </c>
      <c r="Q101">
        <v>113800516</v>
      </c>
      <c r="R101" t="s">
        <v>34</v>
      </c>
      <c r="U101" s="2"/>
    </row>
    <row r="102" spans="1:21" ht="18">
      <c r="A102" t="str">
        <f t="shared" si="1"/>
        <v>Selected group</v>
      </c>
      <c r="B102" t="s">
        <v>223</v>
      </c>
      <c r="C102" t="s">
        <v>224</v>
      </c>
      <c r="D102">
        <v>2.2700519284964E-4</v>
      </c>
      <c r="E102">
        <v>3.5480757428168197E-2</v>
      </c>
      <c r="F102">
        <v>0.18243569878275501</v>
      </c>
      <c r="G102">
        <v>4.94821795444799E-2</v>
      </c>
      <c r="H102">
        <v>6.0101721940990096</v>
      </c>
      <c r="I102">
        <v>3.2391091206229003E-2</v>
      </c>
      <c r="J102">
        <v>2.82716768032198E-3</v>
      </c>
      <c r="K102">
        <v>2.1657693244399499E-2</v>
      </c>
      <c r="L102">
        <v>8.8536869638335108E-3</v>
      </c>
      <c r="M102">
        <v>2.1657693244399499E-2</v>
      </c>
      <c r="N102" s="3">
        <v>7</v>
      </c>
      <c r="O102" s="3">
        <v>1</v>
      </c>
      <c r="P102">
        <v>27653915</v>
      </c>
      <c r="Q102">
        <v>27657346</v>
      </c>
      <c r="R102" t="s">
        <v>34</v>
      </c>
      <c r="U102" s="2"/>
    </row>
    <row r="103" spans="1:21" ht="18">
      <c r="A103" t="str">
        <f t="shared" si="1"/>
        <v>Control group</v>
      </c>
      <c r="B103" t="s">
        <v>221</v>
      </c>
      <c r="C103" t="s">
        <v>222</v>
      </c>
      <c r="D103">
        <v>2.2866462364543399E-4</v>
      </c>
      <c r="E103">
        <v>3.5480757428168197E-2</v>
      </c>
      <c r="F103">
        <v>-0.49458542604252198</v>
      </c>
      <c r="G103">
        <v>0.134214312968853</v>
      </c>
      <c r="H103">
        <v>7.0105611489052597</v>
      </c>
      <c r="I103">
        <v>0.23823770571033501</v>
      </c>
      <c r="J103">
        <v>2.1982099828638099E-3</v>
      </c>
      <c r="K103">
        <v>0.17793660807414699</v>
      </c>
      <c r="L103">
        <v>7.9016231349333093E-3</v>
      </c>
      <c r="M103">
        <v>0.17793660807414699</v>
      </c>
      <c r="N103" s="3">
        <v>1</v>
      </c>
      <c r="O103" s="3">
        <v>-1</v>
      </c>
      <c r="P103">
        <v>88262471</v>
      </c>
      <c r="Q103">
        <v>88277633</v>
      </c>
      <c r="R103" t="s">
        <v>34</v>
      </c>
      <c r="U103" s="2"/>
    </row>
    <row r="104" spans="1:21" ht="18">
      <c r="A104" t="str">
        <f t="shared" si="1"/>
        <v>Control group</v>
      </c>
      <c r="B104" t="s">
        <v>225</v>
      </c>
      <c r="C104" t="s">
        <v>226</v>
      </c>
      <c r="D104">
        <v>2.28375257447166E-4</v>
      </c>
      <c r="E104">
        <v>3.5480757428168197E-2</v>
      </c>
      <c r="F104">
        <v>-0.28649474303447903</v>
      </c>
      <c r="G104">
        <v>7.7738502343456806E-2</v>
      </c>
      <c r="H104">
        <v>4.0208749312439096</v>
      </c>
      <c r="I104">
        <v>7.9929148245469206E-2</v>
      </c>
      <c r="J104">
        <v>9.2998742772882996E-3</v>
      </c>
      <c r="K104">
        <v>5.1132873188747999E-2</v>
      </c>
      <c r="L104">
        <v>2.5986811057242699E-2</v>
      </c>
      <c r="M104">
        <v>5.1132873188747999E-2</v>
      </c>
      <c r="N104" s="3">
        <v>7</v>
      </c>
      <c r="O104" s="3">
        <v>-1</v>
      </c>
      <c r="P104">
        <v>42473386</v>
      </c>
      <c r="Q104">
        <v>42505740</v>
      </c>
      <c r="R104" t="s">
        <v>34</v>
      </c>
      <c r="U104" s="2"/>
    </row>
    <row r="105" spans="1:21" ht="18">
      <c r="A105" t="str">
        <f t="shared" si="1"/>
        <v>Selected group</v>
      </c>
      <c r="B105" t="s">
        <v>227</v>
      </c>
      <c r="C105" t="s">
        <v>228</v>
      </c>
      <c r="D105">
        <v>2.2422835273281199E-4</v>
      </c>
      <c r="E105">
        <v>3.5480757428168197E-2</v>
      </c>
      <c r="F105">
        <v>0.274277777963922</v>
      </c>
      <c r="G105">
        <v>7.4329433860288202E-2</v>
      </c>
      <c r="H105">
        <v>4.5420879884228897</v>
      </c>
      <c r="I105">
        <v>7.3121322956021195E-2</v>
      </c>
      <c r="J105">
        <v>1.00119675489554E-2</v>
      </c>
      <c r="K105">
        <v>4.5236679830954203E-2</v>
      </c>
      <c r="L105">
        <v>1.6920057178034499E-2</v>
      </c>
      <c r="M105">
        <v>4.5236679830954203E-2</v>
      </c>
      <c r="N105" s="3">
        <v>8</v>
      </c>
      <c r="O105" s="3">
        <v>1</v>
      </c>
      <c r="P105">
        <v>125729963</v>
      </c>
      <c r="Q105">
        <v>125748235</v>
      </c>
      <c r="R105" t="s">
        <v>34</v>
      </c>
      <c r="U105" s="2"/>
    </row>
    <row r="106" spans="1:21" ht="18">
      <c r="A106" t="str">
        <f t="shared" si="1"/>
        <v>Selected group</v>
      </c>
      <c r="B106" t="s">
        <v>231</v>
      </c>
      <c r="C106" t="s">
        <v>232</v>
      </c>
      <c r="D106">
        <v>2.3460141076246199E-4</v>
      </c>
      <c r="E106">
        <v>3.54929029240693E-2</v>
      </c>
      <c r="F106">
        <v>0.20014333240281501</v>
      </c>
      <c r="G106">
        <v>5.4408819500069899E-2</v>
      </c>
      <c r="H106">
        <v>5.2496125397105402</v>
      </c>
      <c r="I106">
        <v>3.9115256359530302E-2</v>
      </c>
      <c r="J106">
        <v>5.9862603637933802E-3</v>
      </c>
      <c r="K106">
        <v>2.36169360301185E-2</v>
      </c>
      <c r="L106">
        <v>1.11661652745551E-2</v>
      </c>
      <c r="M106">
        <v>2.36169360301185E-2</v>
      </c>
      <c r="N106" s="3">
        <v>7</v>
      </c>
      <c r="O106" s="3">
        <v>-1</v>
      </c>
      <c r="P106">
        <v>80325292</v>
      </c>
      <c r="Q106">
        <v>80347993</v>
      </c>
      <c r="R106" t="s">
        <v>34</v>
      </c>
      <c r="U106" s="2"/>
    </row>
    <row r="107" spans="1:21" ht="18">
      <c r="A107" t="str">
        <f t="shared" si="1"/>
        <v>Selected group</v>
      </c>
      <c r="B107" t="s">
        <v>229</v>
      </c>
      <c r="C107" t="s">
        <v>230</v>
      </c>
      <c r="D107">
        <v>2.3370412818117799E-4</v>
      </c>
      <c r="E107">
        <v>3.54929029240693E-2</v>
      </c>
      <c r="F107">
        <v>0.672287216073993</v>
      </c>
      <c r="G107">
        <v>0.182712242503584</v>
      </c>
      <c r="H107">
        <v>2.0701678081770298</v>
      </c>
      <c r="I107">
        <v>0.44116746569299398</v>
      </c>
      <c r="J107">
        <v>0.145112121530662</v>
      </c>
      <c r="K107">
        <v>0.18872551407622101</v>
      </c>
      <c r="L107">
        <v>0.10981581503551401</v>
      </c>
      <c r="M107">
        <v>0.18872551407622101</v>
      </c>
      <c r="N107" s="3">
        <v>2</v>
      </c>
      <c r="O107" s="3">
        <v>1</v>
      </c>
      <c r="P107">
        <v>25218745</v>
      </c>
      <c r="Q107">
        <v>25222280</v>
      </c>
      <c r="R107" t="s">
        <v>34</v>
      </c>
      <c r="U107" s="2"/>
    </row>
    <row r="108" spans="1:21" ht="18">
      <c r="A108" t="str">
        <f t="shared" si="1"/>
        <v>Control group</v>
      </c>
      <c r="B108" t="s">
        <v>233</v>
      </c>
      <c r="C108" t="s">
        <v>234</v>
      </c>
      <c r="D108">
        <v>2.3540531284891401E-4</v>
      </c>
      <c r="E108">
        <v>3.54929029240693E-2</v>
      </c>
      <c r="F108">
        <v>-0.35757028796054502</v>
      </c>
      <c r="G108">
        <v>9.7228290411009194E-2</v>
      </c>
      <c r="H108">
        <v>4.45776891876449</v>
      </c>
      <c r="I108">
        <v>0.124893191838357</v>
      </c>
      <c r="J108">
        <v>1.3881321528705901E-2</v>
      </c>
      <c r="K108">
        <v>8.06520830337695E-2</v>
      </c>
      <c r="L108">
        <v>1.7992547557401099E-2</v>
      </c>
      <c r="M108">
        <v>8.06520830337695E-2</v>
      </c>
      <c r="N108" s="3">
        <v>9</v>
      </c>
      <c r="O108" s="3">
        <v>1</v>
      </c>
      <c r="P108">
        <v>37539255</v>
      </c>
      <c r="Q108">
        <v>37544205</v>
      </c>
      <c r="R108" t="s">
        <v>34</v>
      </c>
      <c r="U108" s="2"/>
    </row>
    <row r="109" spans="1:21" ht="18">
      <c r="A109" t="str">
        <f t="shared" si="1"/>
        <v>Selected group</v>
      </c>
      <c r="B109" t="s">
        <v>237</v>
      </c>
      <c r="C109" t="s">
        <v>238</v>
      </c>
      <c r="D109">
        <v>2.43292756473025E-4</v>
      </c>
      <c r="E109">
        <v>3.5672521412402597E-2</v>
      </c>
      <c r="F109">
        <v>0.165470635704599</v>
      </c>
      <c r="G109">
        <v>4.5096965664175398E-2</v>
      </c>
      <c r="H109">
        <v>5.9508388296263002</v>
      </c>
      <c r="I109">
        <v>2.6836541318175599E-2</v>
      </c>
      <c r="J109">
        <v>1.780276171464E-3</v>
      </c>
      <c r="K109">
        <v>1.8557086949694199E-2</v>
      </c>
      <c r="L109">
        <v>8.9749237770215297E-3</v>
      </c>
      <c r="M109">
        <v>1.8557086949694199E-2</v>
      </c>
      <c r="N109" s="3">
        <v>8</v>
      </c>
      <c r="O109" s="3">
        <v>-1</v>
      </c>
      <c r="P109">
        <v>70868227</v>
      </c>
      <c r="Q109">
        <v>70873935</v>
      </c>
      <c r="R109" t="s">
        <v>34</v>
      </c>
      <c r="U109" s="2"/>
    </row>
    <row r="110" spans="1:21" ht="18">
      <c r="A110" t="str">
        <f t="shared" si="1"/>
        <v>Control group</v>
      </c>
      <c r="B110" t="s">
        <v>235</v>
      </c>
      <c r="C110" t="s">
        <v>236</v>
      </c>
      <c r="D110">
        <v>2.41519321263284E-4</v>
      </c>
      <c r="E110">
        <v>3.5672521412402597E-2</v>
      </c>
      <c r="F110">
        <v>-0.200289809289774</v>
      </c>
      <c r="G110">
        <v>5.4558692385831102E-2</v>
      </c>
      <c r="H110">
        <v>5.5619519291515704</v>
      </c>
      <c r="I110">
        <v>3.92894211460771E-2</v>
      </c>
      <c r="J110">
        <v>3.9596380665157804E-3</v>
      </c>
      <c r="K110">
        <v>2.5806871082001699E-2</v>
      </c>
      <c r="L110">
        <v>9.8932315192566504E-3</v>
      </c>
      <c r="M110">
        <v>2.5806871082001699E-2</v>
      </c>
      <c r="N110" s="3">
        <v>2</v>
      </c>
      <c r="O110" s="3">
        <v>-1</v>
      </c>
      <c r="P110">
        <v>79452521</v>
      </c>
      <c r="Q110">
        <v>79456751</v>
      </c>
      <c r="R110" t="s">
        <v>34</v>
      </c>
      <c r="U110" s="2"/>
    </row>
    <row r="111" spans="1:21" ht="18">
      <c r="A111" t="str">
        <f t="shared" si="1"/>
        <v>Selected group</v>
      </c>
      <c r="B111" t="s">
        <v>239</v>
      </c>
      <c r="C111" t="s">
        <v>240</v>
      </c>
      <c r="D111">
        <v>2.4023053908921901E-4</v>
      </c>
      <c r="E111">
        <v>3.5672521412402597E-2</v>
      </c>
      <c r="F111">
        <v>0.117173188422459</v>
      </c>
      <c r="G111">
        <v>3.1905947669710097E-2</v>
      </c>
      <c r="H111">
        <v>5.8583310608907704</v>
      </c>
      <c r="I111">
        <v>1.31091492324225E-2</v>
      </c>
      <c r="J111">
        <v>1.01551592429542E-3</v>
      </c>
      <c r="K111">
        <v>8.8255698444842292E-3</v>
      </c>
      <c r="L111">
        <v>9.1643790427273601E-3</v>
      </c>
      <c r="M111">
        <v>9.1643790427273601E-3</v>
      </c>
      <c r="N111" s="3">
        <v>19</v>
      </c>
      <c r="O111" s="3">
        <v>-1</v>
      </c>
      <c r="P111">
        <v>15904678</v>
      </c>
      <c r="Q111">
        <v>15947337</v>
      </c>
      <c r="R111" t="s">
        <v>34</v>
      </c>
      <c r="U111" s="2"/>
    </row>
    <row r="112" spans="1:21" ht="18">
      <c r="A112" t="str">
        <f t="shared" si="1"/>
        <v>Selected group</v>
      </c>
      <c r="B112" t="s">
        <v>241</v>
      </c>
      <c r="C112" t="s">
        <v>242</v>
      </c>
      <c r="D112">
        <v>2.5166697543922998E-4</v>
      </c>
      <c r="E112">
        <v>3.6564923649725203E-2</v>
      </c>
      <c r="F112">
        <v>0.487797475298896</v>
      </c>
      <c r="G112">
        <v>0.13325769719495101</v>
      </c>
      <c r="H112">
        <v>3.6706920612097398</v>
      </c>
      <c r="I112">
        <v>0.234034795808364</v>
      </c>
      <c r="J112">
        <v>3.5511397709298197E-2</v>
      </c>
      <c r="K112">
        <v>0.14206474090771301</v>
      </c>
      <c r="L112">
        <v>3.4471418205974103E-2</v>
      </c>
      <c r="M112">
        <v>0.14206474090771301</v>
      </c>
      <c r="N112" s="3">
        <v>7</v>
      </c>
      <c r="O112" s="3">
        <v>1</v>
      </c>
      <c r="P112">
        <v>44465391</v>
      </c>
      <c r="Q112">
        <v>44467758</v>
      </c>
      <c r="R112" t="s">
        <v>34</v>
      </c>
      <c r="U112" s="2"/>
    </row>
    <row r="113" spans="1:21" ht="18">
      <c r="A113" t="str">
        <f t="shared" si="1"/>
        <v>Selected group</v>
      </c>
      <c r="B113" t="s">
        <v>243</v>
      </c>
      <c r="C113" t="s">
        <v>244</v>
      </c>
      <c r="D113">
        <v>2.6514796794121701E-4</v>
      </c>
      <c r="E113">
        <v>3.8176529942671497E-2</v>
      </c>
      <c r="F113">
        <v>1.3491822795988999</v>
      </c>
      <c r="G113">
        <v>0.36992613986795497</v>
      </c>
      <c r="H113">
        <v>1.2085453305971501</v>
      </c>
      <c r="I113">
        <v>1.80010668819813</v>
      </c>
      <c r="J113">
        <v>0.168689834167182</v>
      </c>
      <c r="K113">
        <v>1.19976365540888</v>
      </c>
      <c r="L113">
        <v>0.181600439780079</v>
      </c>
      <c r="M113">
        <v>1.19976365540888</v>
      </c>
      <c r="N113" s="3">
        <v>12</v>
      </c>
      <c r="O113" s="3">
        <v>-1</v>
      </c>
      <c r="P113">
        <v>77623549</v>
      </c>
      <c r="Q113">
        <v>77625009</v>
      </c>
      <c r="R113" t="s">
        <v>39</v>
      </c>
      <c r="U113" s="2"/>
    </row>
    <row r="114" spans="1:21" ht="18">
      <c r="A114" t="str">
        <f t="shared" si="1"/>
        <v>Control group</v>
      </c>
      <c r="B114" t="s">
        <v>247</v>
      </c>
      <c r="C114" t="s">
        <v>248</v>
      </c>
      <c r="D114">
        <v>2.7378238695060202E-4</v>
      </c>
      <c r="E114">
        <v>3.8808912394342303E-2</v>
      </c>
      <c r="F114">
        <v>-0.41153950806531597</v>
      </c>
      <c r="G114">
        <v>0.113093817629752</v>
      </c>
      <c r="H114">
        <v>3.41928484897337</v>
      </c>
      <c r="I114">
        <v>0.16804943768445299</v>
      </c>
      <c r="J114">
        <v>3.4316040738786802E-2</v>
      </c>
      <c r="K114">
        <v>9.3586075121929804E-2</v>
      </c>
      <c r="L114">
        <v>4.1992720068483702E-2</v>
      </c>
      <c r="M114">
        <v>9.3586075121929804E-2</v>
      </c>
      <c r="N114" s="3">
        <v>2</v>
      </c>
      <c r="O114" s="3">
        <v>-1</v>
      </c>
      <c r="P114">
        <v>35313986</v>
      </c>
      <c r="Q114">
        <v>35336976</v>
      </c>
      <c r="R114" t="s">
        <v>34</v>
      </c>
      <c r="U114" s="2"/>
    </row>
    <row r="115" spans="1:21" ht="18">
      <c r="A115" t="str">
        <f t="shared" si="1"/>
        <v>Selected group</v>
      </c>
      <c r="B115" t="s">
        <v>249</v>
      </c>
      <c r="C115" t="s">
        <v>250</v>
      </c>
      <c r="D115">
        <v>2.7439664000504797E-4</v>
      </c>
      <c r="E115">
        <v>3.8808912394342303E-2</v>
      </c>
      <c r="F115">
        <v>0.235082542191178</v>
      </c>
      <c r="G115">
        <v>6.4612509181499994E-2</v>
      </c>
      <c r="H115">
        <v>4.0439406041006496</v>
      </c>
      <c r="I115">
        <v>5.4847513504303801E-2</v>
      </c>
      <c r="J115">
        <v>1.11211303034724E-2</v>
      </c>
      <c r="K115">
        <v>3.06266331238218E-2</v>
      </c>
      <c r="L115">
        <v>2.5472895086090699E-2</v>
      </c>
      <c r="M115">
        <v>3.06266331238218E-2</v>
      </c>
      <c r="N115" s="3">
        <v>5</v>
      </c>
      <c r="O115" s="3">
        <v>-1</v>
      </c>
      <c r="P115">
        <v>134148054</v>
      </c>
      <c r="Q115">
        <v>134176774</v>
      </c>
      <c r="R115" t="s">
        <v>34</v>
      </c>
      <c r="U115" s="2"/>
    </row>
    <row r="116" spans="1:21" ht="18">
      <c r="A116" t="str">
        <f t="shared" si="1"/>
        <v>Selected group</v>
      </c>
      <c r="B116" t="s">
        <v>245</v>
      </c>
      <c r="C116" t="s">
        <v>246</v>
      </c>
      <c r="D116">
        <v>2.7743802829564699E-4</v>
      </c>
      <c r="E116">
        <v>3.8894864633517802E-2</v>
      </c>
      <c r="F116">
        <v>0.109444754091807</v>
      </c>
      <c r="G116">
        <v>3.0104426674084798E-2</v>
      </c>
      <c r="H116">
        <v>7.16282617683156</v>
      </c>
      <c r="I116">
        <v>1.1784078987292499E-2</v>
      </c>
      <c r="J116">
        <v>1.2032531490979101E-3</v>
      </c>
      <c r="K116">
        <v>7.7387873383296703E-3</v>
      </c>
      <c r="L116">
        <v>7.8595119046555601E-3</v>
      </c>
      <c r="M116">
        <v>7.8595119046555601E-3</v>
      </c>
      <c r="N116" s="3">
        <v>2</v>
      </c>
      <c r="O116" s="3">
        <v>1</v>
      </c>
      <c r="P116">
        <v>29619720</v>
      </c>
      <c r="Q116">
        <v>29740978</v>
      </c>
      <c r="R116" t="s">
        <v>34</v>
      </c>
      <c r="U116" s="2"/>
    </row>
    <row r="117" spans="1:21" ht="18">
      <c r="A117" t="str">
        <f t="shared" si="1"/>
        <v>Selected group</v>
      </c>
      <c r="B117" t="s">
        <v>251</v>
      </c>
      <c r="C117" t="s">
        <v>252</v>
      </c>
      <c r="D117">
        <v>2.8511042768405997E-4</v>
      </c>
      <c r="E117">
        <v>3.9237475029576599E-2</v>
      </c>
      <c r="F117">
        <v>0.33049906843655102</v>
      </c>
      <c r="G117">
        <v>9.1085070071706603E-2</v>
      </c>
      <c r="H117">
        <v>5.7578389290702896</v>
      </c>
      <c r="I117">
        <v>0.108845193296462</v>
      </c>
      <c r="J117">
        <v>7.9193951619323296E-3</v>
      </c>
      <c r="K117">
        <v>7.5045504737744601E-2</v>
      </c>
      <c r="L117">
        <v>9.37807935692196E-3</v>
      </c>
      <c r="M117">
        <v>7.5045504737744601E-2</v>
      </c>
      <c r="N117" s="3">
        <v>8</v>
      </c>
      <c r="O117" s="3">
        <v>-1</v>
      </c>
      <c r="P117">
        <v>34111002</v>
      </c>
      <c r="Q117">
        <v>34111737</v>
      </c>
      <c r="R117" t="s">
        <v>34</v>
      </c>
      <c r="U117" s="2"/>
    </row>
    <row r="118" spans="1:21" ht="18">
      <c r="A118" t="str">
        <f t="shared" si="1"/>
        <v>Selected group</v>
      </c>
      <c r="B118" t="s">
        <v>255</v>
      </c>
      <c r="C118" t="s">
        <v>256</v>
      </c>
      <c r="D118">
        <v>2.8724718924167601E-4</v>
      </c>
      <c r="E118">
        <v>3.9237475029576599E-2</v>
      </c>
      <c r="F118">
        <v>0.128191979509795</v>
      </c>
      <c r="G118">
        <v>3.5348312738874399E-2</v>
      </c>
      <c r="H118">
        <v>5.6316955871090899</v>
      </c>
      <c r="I118">
        <v>1.41439637347708E-2</v>
      </c>
      <c r="J118">
        <v>2.8071959021257701E-3</v>
      </c>
      <c r="K118">
        <v>7.3844554018128901E-3</v>
      </c>
      <c r="L118">
        <v>9.6878362327269193E-3</v>
      </c>
      <c r="M118">
        <v>9.6878362327269193E-3</v>
      </c>
      <c r="N118" s="3">
        <v>18</v>
      </c>
      <c r="O118" s="3">
        <v>1</v>
      </c>
      <c r="P118">
        <v>6332632</v>
      </c>
      <c r="Q118">
        <v>6333042</v>
      </c>
      <c r="R118" t="s">
        <v>39</v>
      </c>
      <c r="U118" s="2"/>
    </row>
    <row r="119" spans="1:21" ht="18">
      <c r="A119" t="str">
        <f t="shared" si="1"/>
        <v>Selected group</v>
      </c>
      <c r="B119" t="s">
        <v>253</v>
      </c>
      <c r="C119" t="s">
        <v>254</v>
      </c>
      <c r="D119">
        <v>2.8724718924167601E-4</v>
      </c>
      <c r="E119">
        <v>3.9237475029576599E-2</v>
      </c>
      <c r="F119">
        <v>0.128191979509795</v>
      </c>
      <c r="G119">
        <v>3.5348312738874399E-2</v>
      </c>
      <c r="H119">
        <v>5.6316955871090899</v>
      </c>
      <c r="I119">
        <v>1.41439637347708E-2</v>
      </c>
      <c r="J119">
        <v>2.8071959021257701E-3</v>
      </c>
      <c r="K119">
        <v>7.3844554018128901E-3</v>
      </c>
      <c r="L119">
        <v>9.6878362327269193E-3</v>
      </c>
      <c r="M119">
        <v>9.6878362327269193E-3</v>
      </c>
      <c r="N119" s="3">
        <v>11</v>
      </c>
      <c r="O119" s="3">
        <v>-1</v>
      </c>
      <c r="P119">
        <v>94037218</v>
      </c>
      <c r="Q119">
        <v>94037628</v>
      </c>
      <c r="R119" t="s">
        <v>39</v>
      </c>
      <c r="U119" s="2"/>
    </row>
    <row r="120" spans="1:21" ht="18">
      <c r="A120" t="str">
        <f t="shared" si="1"/>
        <v>Selected group</v>
      </c>
      <c r="B120" t="s">
        <v>259</v>
      </c>
      <c r="C120" t="s">
        <v>260</v>
      </c>
      <c r="D120">
        <v>2.9996105834917598E-4</v>
      </c>
      <c r="E120">
        <v>4.0285526340643099E-2</v>
      </c>
      <c r="F120">
        <v>0.17611015365146099</v>
      </c>
      <c r="G120">
        <v>4.8712005982353902E-2</v>
      </c>
      <c r="H120">
        <v>4.4069777133316403</v>
      </c>
      <c r="I120">
        <v>3.01981047668947E-2</v>
      </c>
      <c r="J120">
        <v>5.0238532608682896E-3</v>
      </c>
      <c r="K120">
        <v>1.7807152626433901E-2</v>
      </c>
      <c r="L120">
        <v>1.8704742007380499E-2</v>
      </c>
      <c r="M120">
        <v>1.8704742007380499E-2</v>
      </c>
      <c r="N120" s="3">
        <v>2</v>
      </c>
      <c r="O120" s="3">
        <v>-1</v>
      </c>
      <c r="P120">
        <v>30031546</v>
      </c>
      <c r="Q120">
        <v>30048881</v>
      </c>
      <c r="R120" t="s">
        <v>34</v>
      </c>
      <c r="U120" s="2"/>
    </row>
    <row r="121" spans="1:21" ht="18">
      <c r="A121" t="str">
        <f t="shared" si="1"/>
        <v>Selected group</v>
      </c>
      <c r="B121" t="s">
        <v>257</v>
      </c>
      <c r="C121" t="s">
        <v>258</v>
      </c>
      <c r="D121">
        <v>2.9777182606488599E-4</v>
      </c>
      <c r="E121">
        <v>4.0285526340643099E-2</v>
      </c>
      <c r="F121">
        <v>0.14241830706387401</v>
      </c>
      <c r="G121">
        <v>3.9372192973398501E-2</v>
      </c>
      <c r="H121">
        <v>6.5808521456204501</v>
      </c>
      <c r="I121">
        <v>2.0304979028013301E-2</v>
      </c>
      <c r="J121">
        <v>5.8269279898269999E-3</v>
      </c>
      <c r="K121">
        <v>9.6747678055182796E-3</v>
      </c>
      <c r="L121">
        <v>8.1659465296692307E-3</v>
      </c>
      <c r="M121">
        <v>9.6747678055182796E-3</v>
      </c>
      <c r="N121" s="3">
        <v>12</v>
      </c>
      <c r="O121" s="3">
        <v>1</v>
      </c>
      <c r="P121">
        <v>116281196</v>
      </c>
      <c r="Q121">
        <v>116391050</v>
      </c>
      <c r="R121" t="s">
        <v>34</v>
      </c>
      <c r="U121" s="2"/>
    </row>
    <row r="122" spans="1:21" ht="18">
      <c r="A122" t="str">
        <f t="shared" si="1"/>
        <v>Selected group</v>
      </c>
      <c r="B122" t="s">
        <v>261</v>
      </c>
      <c r="C122" t="s">
        <v>262</v>
      </c>
      <c r="D122">
        <v>3.1086472464388699E-4</v>
      </c>
      <c r="E122">
        <v>4.14020002438217E-2</v>
      </c>
      <c r="F122">
        <v>0.258147248997806</v>
      </c>
      <c r="G122">
        <v>7.1586789706353904E-2</v>
      </c>
      <c r="H122">
        <v>4.8724317626635898</v>
      </c>
      <c r="I122">
        <v>6.7019847092995105E-2</v>
      </c>
      <c r="J122">
        <v>6.3724369156725399E-3</v>
      </c>
      <c r="K122">
        <v>4.4874247688944803E-2</v>
      </c>
      <c r="L122">
        <v>1.3582028075627001E-2</v>
      </c>
      <c r="M122">
        <v>4.4874247688944803E-2</v>
      </c>
      <c r="N122" s="3">
        <v>13</v>
      </c>
      <c r="O122" s="3">
        <v>-1</v>
      </c>
      <c r="P122">
        <v>33917918</v>
      </c>
      <c r="Q122">
        <v>34002794</v>
      </c>
      <c r="R122" t="s">
        <v>34</v>
      </c>
      <c r="U122" s="2"/>
    </row>
    <row r="123" spans="1:21" ht="18">
      <c r="A123" t="str">
        <f t="shared" si="1"/>
        <v>Control group</v>
      </c>
      <c r="B123" t="s">
        <v>263</v>
      </c>
      <c r="C123" t="s">
        <v>264</v>
      </c>
      <c r="D123">
        <v>3.1799110137538102E-4</v>
      </c>
      <c r="E123">
        <v>4.2001105637862302E-2</v>
      </c>
      <c r="F123">
        <v>-0.71473581617833504</v>
      </c>
      <c r="G123">
        <v>0.19852753585245</v>
      </c>
      <c r="H123">
        <v>2.8006211747324001</v>
      </c>
      <c r="I123">
        <v>0.51501236451555299</v>
      </c>
      <c r="J123">
        <v>8.8652012181499804E-2</v>
      </c>
      <c r="K123">
        <v>0.305479812734959</v>
      </c>
      <c r="L123">
        <v>6.7274043494560107E-2</v>
      </c>
      <c r="M123">
        <v>0.305479812734959</v>
      </c>
      <c r="N123" s="3">
        <v>1</v>
      </c>
      <c r="O123" s="3">
        <v>-1</v>
      </c>
      <c r="P123">
        <v>5913707</v>
      </c>
      <c r="Q123">
        <v>5917398</v>
      </c>
      <c r="R123" t="s">
        <v>34</v>
      </c>
      <c r="U123" s="2"/>
    </row>
    <row r="124" spans="1:21" ht="18">
      <c r="A124" t="str">
        <f t="shared" si="1"/>
        <v>Control group</v>
      </c>
      <c r="B124" t="s">
        <v>265</v>
      </c>
      <c r="C124" t="s">
        <v>266</v>
      </c>
      <c r="D124">
        <v>3.3536323338412798E-4</v>
      </c>
      <c r="E124">
        <v>4.37176499768544E-2</v>
      </c>
      <c r="F124">
        <v>-0.47965463295238098</v>
      </c>
      <c r="G124">
        <v>0.13374522122447999</v>
      </c>
      <c r="H124">
        <v>3.21779934666983</v>
      </c>
      <c r="I124">
        <v>0.23131973390822699</v>
      </c>
      <c r="J124">
        <v>0.12971888557063199</v>
      </c>
      <c r="K124">
        <v>4.7143850042367798E-2</v>
      </c>
      <c r="L124">
        <v>4.91589564332175E-2</v>
      </c>
      <c r="M124">
        <v>4.91589564332175E-2</v>
      </c>
      <c r="N124" s="3">
        <v>2</v>
      </c>
      <c r="O124" s="3">
        <v>1</v>
      </c>
      <c r="P124">
        <v>120033417</v>
      </c>
      <c r="Q124">
        <v>120043030</v>
      </c>
      <c r="R124" t="s">
        <v>34</v>
      </c>
      <c r="U124" s="2"/>
    </row>
    <row r="125" spans="1:21" ht="18">
      <c r="A125" t="str">
        <f t="shared" si="1"/>
        <v>Selected group</v>
      </c>
      <c r="B125" t="s">
        <v>267</v>
      </c>
      <c r="C125" t="s">
        <v>268</v>
      </c>
      <c r="D125">
        <v>3.3645794939013202E-4</v>
      </c>
      <c r="E125">
        <v>4.37176499768544E-2</v>
      </c>
      <c r="F125">
        <v>0.36260839655100202</v>
      </c>
      <c r="G125">
        <v>0.101132437130714</v>
      </c>
      <c r="H125">
        <v>4.4132617433847496</v>
      </c>
      <c r="I125">
        <v>0.13336925722287199</v>
      </c>
      <c r="J125">
        <v>1.48661081263629E-2</v>
      </c>
      <c r="K125">
        <v>8.7411590273614406E-2</v>
      </c>
      <c r="L125">
        <v>1.8613232348383298E-2</v>
      </c>
      <c r="M125">
        <v>8.7411590273614406E-2</v>
      </c>
      <c r="N125" s="3">
        <v>6</v>
      </c>
      <c r="O125" s="3">
        <v>-1</v>
      </c>
      <c r="P125">
        <v>112473683</v>
      </c>
      <c r="Q125">
        <v>112489943</v>
      </c>
      <c r="R125" t="s">
        <v>34</v>
      </c>
      <c r="U125" s="2"/>
    </row>
    <row r="126" spans="1:21" ht="18">
      <c r="A126" t="str">
        <f t="shared" si="1"/>
        <v>Selected group</v>
      </c>
      <c r="B126" t="s">
        <v>269</v>
      </c>
      <c r="C126" t="s">
        <v>270</v>
      </c>
      <c r="D126">
        <v>3.4784632063846599E-4</v>
      </c>
      <c r="E126">
        <v>4.4832902390677103E-2</v>
      </c>
      <c r="F126">
        <v>0.15282878771688399</v>
      </c>
      <c r="G126">
        <v>4.2727979666484499E-2</v>
      </c>
      <c r="H126">
        <v>4.9633330049582502</v>
      </c>
      <c r="I126">
        <v>1.93877374953885E-2</v>
      </c>
      <c r="J126">
        <v>5.38706766665793E-3</v>
      </c>
      <c r="K126">
        <v>8.3643896693954608E-3</v>
      </c>
      <c r="L126">
        <v>1.2869734797137201E-2</v>
      </c>
      <c r="M126">
        <v>1.2869734797137201E-2</v>
      </c>
      <c r="N126" s="3">
        <v>2</v>
      </c>
      <c r="O126" s="3">
        <v>1</v>
      </c>
      <c r="P126">
        <v>32757234</v>
      </c>
      <c r="Q126">
        <v>32762244</v>
      </c>
      <c r="R126" t="s">
        <v>34</v>
      </c>
      <c r="U126" s="2"/>
    </row>
    <row r="127" spans="1:21" ht="18">
      <c r="A127" t="str">
        <f t="shared" si="1"/>
        <v>Control group</v>
      </c>
      <c r="B127" t="s">
        <v>271</v>
      </c>
      <c r="C127" t="s">
        <v>272</v>
      </c>
      <c r="D127">
        <v>3.5312549466868099E-4</v>
      </c>
      <c r="E127">
        <v>4.5149213246358899E-2</v>
      </c>
      <c r="F127">
        <v>-0.163501070664201</v>
      </c>
      <c r="G127">
        <v>4.5762166645304497E-2</v>
      </c>
      <c r="H127">
        <v>6.23897209927717</v>
      </c>
      <c r="I127">
        <v>2.7259303630538301E-2</v>
      </c>
      <c r="J127">
        <v>2.0092052170638999E-3</v>
      </c>
      <c r="K127">
        <v>1.89325537436623E-2</v>
      </c>
      <c r="L127">
        <v>8.49618889997069E-3</v>
      </c>
      <c r="M127">
        <v>1.89325537436623E-2</v>
      </c>
      <c r="N127" s="3">
        <v>1</v>
      </c>
      <c r="O127" s="3">
        <v>-1</v>
      </c>
      <c r="P127">
        <v>3205901</v>
      </c>
      <c r="Q127">
        <v>3671498</v>
      </c>
      <c r="R127" t="s">
        <v>34</v>
      </c>
      <c r="U127" s="2"/>
    </row>
    <row r="128" spans="1:21" ht="18">
      <c r="A128" t="str">
        <f t="shared" si="1"/>
        <v>Control group</v>
      </c>
      <c r="B128" t="s">
        <v>273</v>
      </c>
      <c r="C128" t="s">
        <v>274</v>
      </c>
      <c r="D128">
        <v>3.6187381919271098E-4</v>
      </c>
      <c r="E128">
        <v>4.5900534748713501E-2</v>
      </c>
      <c r="F128">
        <v>-0.103459604885922</v>
      </c>
      <c r="G128">
        <v>2.90092695854029E-2</v>
      </c>
      <c r="H128">
        <v>7.91979901814807</v>
      </c>
      <c r="I128">
        <v>9.9418479461020892E-3</v>
      </c>
      <c r="J128">
        <v>3.6477253516439698E-4</v>
      </c>
      <c r="K128">
        <v>7.02188987184798E-3</v>
      </c>
      <c r="L128">
        <v>8.0506046836214505E-3</v>
      </c>
      <c r="M128">
        <v>8.0506046836214505E-3</v>
      </c>
      <c r="N128" s="3">
        <v>11</v>
      </c>
      <c r="O128" s="3">
        <v>-1</v>
      </c>
      <c r="P128">
        <v>77529162</v>
      </c>
      <c r="Q128">
        <v>77607815</v>
      </c>
      <c r="R128" t="s">
        <v>34</v>
      </c>
      <c r="U128" s="2"/>
    </row>
    <row r="129" spans="1:21" ht="18">
      <c r="A129" t="str">
        <f t="shared" si="1"/>
        <v>Control group</v>
      </c>
      <c r="B129" t="s">
        <v>275</v>
      </c>
      <c r="C129" t="s">
        <v>276</v>
      </c>
      <c r="D129">
        <v>3.7010474680768802E-4</v>
      </c>
      <c r="E129">
        <v>4.6574913885672899E-2</v>
      </c>
      <c r="F129">
        <v>-0.11797041081535201</v>
      </c>
      <c r="G129">
        <v>3.3132808129581498E-2</v>
      </c>
      <c r="H129">
        <v>8.3313930776842096</v>
      </c>
      <c r="I129">
        <v>1.4264813041257899E-2</v>
      </c>
      <c r="J129">
        <v>1.34291001405054E-4</v>
      </c>
      <c r="K129">
        <v>1.08435387441116E-2</v>
      </c>
      <c r="L129">
        <v>8.4482586931035192E-3</v>
      </c>
      <c r="M129">
        <v>1.08435387441116E-2</v>
      </c>
      <c r="N129" s="3">
        <v>1</v>
      </c>
      <c r="O129" s="3">
        <v>1</v>
      </c>
      <c r="P129">
        <v>66175273</v>
      </c>
      <c r="Q129">
        <v>66442583</v>
      </c>
      <c r="R129" t="s">
        <v>34</v>
      </c>
      <c r="U129" s="2"/>
    </row>
    <row r="130" spans="1:21" ht="18">
      <c r="A130" t="str">
        <f t="shared" si="1"/>
        <v>Selected group</v>
      </c>
      <c r="B130" t="s">
        <v>277</v>
      </c>
      <c r="C130" t="s">
        <v>278</v>
      </c>
      <c r="D130">
        <v>3.7390713273961301E-4</v>
      </c>
      <c r="E130">
        <v>4.6685810901910103E-2</v>
      </c>
      <c r="F130">
        <v>0.105759768070936</v>
      </c>
      <c r="G130">
        <v>2.97257782951592E-2</v>
      </c>
      <c r="H130">
        <v>6.9638668207608401</v>
      </c>
      <c r="I130">
        <v>1.09068001199626E-2</v>
      </c>
      <c r="J130">
        <v>9.1627297605321003E-4</v>
      </c>
      <c r="K130">
        <v>7.3340933201141902E-3</v>
      </c>
      <c r="L130">
        <v>7.9199459764763697E-3</v>
      </c>
      <c r="M130">
        <v>7.9199459764763697E-3</v>
      </c>
      <c r="N130" s="3">
        <v>17</v>
      </c>
      <c r="O130" s="3">
        <v>-1</v>
      </c>
      <c r="P130">
        <v>83501918</v>
      </c>
      <c r="Q130">
        <v>83517330</v>
      </c>
      <c r="R130" t="s">
        <v>34</v>
      </c>
      <c r="U130" s="2"/>
    </row>
    <row r="131" spans="1:21" ht="18">
      <c r="A131" t="str">
        <f t="shared" ref="A131:A137" si="2">IF(F131&lt;0,"Control group","Selected group")</f>
        <v>Control group</v>
      </c>
      <c r="B131" t="s">
        <v>279</v>
      </c>
      <c r="C131" t="s">
        <v>280</v>
      </c>
      <c r="D131">
        <v>3.8370518455091603E-4</v>
      </c>
      <c r="E131">
        <v>4.74692744993198E-2</v>
      </c>
      <c r="F131">
        <v>-0.133647405598076</v>
      </c>
      <c r="G131">
        <v>3.7636080471181402E-2</v>
      </c>
      <c r="H131">
        <v>6.0339763386040204</v>
      </c>
      <c r="I131">
        <v>1.8381451806656401E-2</v>
      </c>
      <c r="J131">
        <v>2.4361191256493599E-3</v>
      </c>
      <c r="K131">
        <v>1.1728626406683E-2</v>
      </c>
      <c r="L131">
        <v>8.8084111577078003E-3</v>
      </c>
      <c r="M131">
        <v>1.1728626406683E-2</v>
      </c>
      <c r="N131" s="3">
        <v>3</v>
      </c>
      <c r="O131" s="3">
        <v>-1</v>
      </c>
      <c r="P131">
        <v>88056520</v>
      </c>
      <c r="Q131">
        <v>88058495</v>
      </c>
      <c r="R131" t="s">
        <v>34</v>
      </c>
      <c r="U131" s="2"/>
    </row>
    <row r="132" spans="1:21" ht="18">
      <c r="A132" t="str">
        <f t="shared" si="2"/>
        <v>Control group</v>
      </c>
      <c r="B132" t="s">
        <v>281</v>
      </c>
      <c r="C132" t="s">
        <v>282</v>
      </c>
      <c r="D132">
        <v>3.86122242830157E-4</v>
      </c>
      <c r="E132">
        <v>4.74692744993198E-2</v>
      </c>
      <c r="F132">
        <v>-0.449044197488224</v>
      </c>
      <c r="G132">
        <v>0.12651300118586101</v>
      </c>
      <c r="H132">
        <v>2.7230847019106101</v>
      </c>
      <c r="I132">
        <v>0.20765415156971401</v>
      </c>
      <c r="J132">
        <v>4.9401918969691497E-2</v>
      </c>
      <c r="K132">
        <v>0.110653475720846</v>
      </c>
      <c r="L132">
        <v>7.1111479798657298E-2</v>
      </c>
      <c r="M132">
        <v>0.110653475720846</v>
      </c>
      <c r="N132" s="3">
        <v>8</v>
      </c>
      <c r="O132" s="3">
        <v>-1</v>
      </c>
      <c r="P132">
        <v>95239045</v>
      </c>
      <c r="Q132">
        <v>95306585</v>
      </c>
      <c r="R132" t="s">
        <v>34</v>
      </c>
      <c r="U132" s="2"/>
    </row>
    <row r="133" spans="1:21" ht="18">
      <c r="A133" t="str">
        <f t="shared" si="2"/>
        <v>Selected group</v>
      </c>
      <c r="B133" t="s">
        <v>283</v>
      </c>
      <c r="C133" t="s">
        <v>284</v>
      </c>
      <c r="D133">
        <v>3.9682185903601599E-4</v>
      </c>
      <c r="E133">
        <v>4.8045507205406103E-2</v>
      </c>
      <c r="F133">
        <v>0.97950715983459402</v>
      </c>
      <c r="G133">
        <v>0.27652598717242699</v>
      </c>
      <c r="H133">
        <v>3.62281528302052</v>
      </c>
      <c r="I133">
        <v>0.99106817853109397</v>
      </c>
      <c r="J133">
        <v>7.2765401166407104E-2</v>
      </c>
      <c r="K133">
        <v>0.69190081465044295</v>
      </c>
      <c r="L133">
        <v>3.5786093956032501E-2</v>
      </c>
      <c r="M133">
        <v>0.69190081465044295</v>
      </c>
      <c r="N133" s="3">
        <v>2</v>
      </c>
      <c r="O133" s="3">
        <v>-1</v>
      </c>
      <c r="P133">
        <v>34941750</v>
      </c>
      <c r="Q133">
        <v>34961772</v>
      </c>
      <c r="R133" t="s">
        <v>34</v>
      </c>
      <c r="U133" s="2"/>
    </row>
    <row r="134" spans="1:21" ht="18">
      <c r="A134" t="str">
        <f t="shared" si="2"/>
        <v>Control group</v>
      </c>
      <c r="B134" t="s">
        <v>285</v>
      </c>
      <c r="C134" t="s">
        <v>286</v>
      </c>
      <c r="D134">
        <v>3.9497197857531598E-4</v>
      </c>
      <c r="E134">
        <v>4.8045507205406103E-2</v>
      </c>
      <c r="F134">
        <v>-0.25752214693411601</v>
      </c>
      <c r="G134">
        <v>7.26761409465837E-2</v>
      </c>
      <c r="H134">
        <v>4.6698381455054196</v>
      </c>
      <c r="I134">
        <v>6.84684286541766E-2</v>
      </c>
      <c r="J134">
        <v>4.8390088064514001E-3</v>
      </c>
      <c r="K134">
        <v>4.7979205822425597E-2</v>
      </c>
      <c r="L134">
        <v>1.5476911876680099E-2</v>
      </c>
      <c r="M134">
        <v>4.7979205822425597E-2</v>
      </c>
      <c r="N134" s="3">
        <v>4</v>
      </c>
      <c r="O134" s="3">
        <v>1</v>
      </c>
      <c r="P134">
        <v>47353222</v>
      </c>
      <c r="Q134">
        <v>47414931</v>
      </c>
      <c r="R134" t="s">
        <v>34</v>
      </c>
      <c r="U134" s="2"/>
    </row>
    <row r="135" spans="1:21" ht="18">
      <c r="A135" t="str">
        <f t="shared" si="2"/>
        <v>Control group</v>
      </c>
      <c r="B135" t="s">
        <v>287</v>
      </c>
      <c r="C135" t="s">
        <v>288</v>
      </c>
      <c r="D135">
        <v>4.1529444059326502E-4</v>
      </c>
      <c r="E135">
        <v>4.9904028192192203E-2</v>
      </c>
      <c r="F135">
        <v>-0.30127933539450003</v>
      </c>
      <c r="G135">
        <v>8.5344169938868703E-2</v>
      </c>
      <c r="H135">
        <v>4.3603356420573496</v>
      </c>
      <c r="I135">
        <v>9.4242840244313494E-2</v>
      </c>
      <c r="J135">
        <v>8.7358222543870399E-3</v>
      </c>
      <c r="K135">
        <v>6.4100451171157896E-2</v>
      </c>
      <c r="L135">
        <v>1.94134962718319E-2</v>
      </c>
      <c r="M135">
        <v>6.4100451171157896E-2</v>
      </c>
      <c r="N135" s="3">
        <v>2</v>
      </c>
      <c r="O135" s="3">
        <v>1</v>
      </c>
      <c r="P135">
        <v>73312601</v>
      </c>
      <c r="Q135">
        <v>73337818</v>
      </c>
      <c r="R135" t="s">
        <v>34</v>
      </c>
      <c r="U135" s="2"/>
    </row>
    <row r="136" spans="1:21" ht="18">
      <c r="A136" t="str">
        <f t="shared" si="2"/>
        <v>Selected group</v>
      </c>
      <c r="B136" t="s">
        <v>289</v>
      </c>
      <c r="C136" t="s">
        <v>290</v>
      </c>
      <c r="D136">
        <v>4.19831408328851E-4</v>
      </c>
      <c r="E136">
        <v>4.9991776328212202E-2</v>
      </c>
      <c r="F136">
        <v>0.16616949761003799</v>
      </c>
      <c r="G136">
        <v>4.71096342622353E-2</v>
      </c>
      <c r="H136">
        <v>6.7424175739923102</v>
      </c>
      <c r="I136">
        <v>2.8704198017485302E-2</v>
      </c>
      <c r="J136">
        <v>1.1754549109763001E-3</v>
      </c>
      <c r="K136">
        <v>2.1017721492239402E-2</v>
      </c>
      <c r="L136">
        <v>8.0418924605901304E-3</v>
      </c>
      <c r="M136">
        <v>2.1017721492239402E-2</v>
      </c>
      <c r="N136" s="3">
        <v>2</v>
      </c>
      <c r="O136" s="3">
        <v>1</v>
      </c>
      <c r="P136">
        <v>155276297</v>
      </c>
      <c r="Q136">
        <v>155278073</v>
      </c>
      <c r="R136" t="s">
        <v>34</v>
      </c>
      <c r="U136" s="2"/>
    </row>
    <row r="137" spans="1:21" ht="18">
      <c r="A137" t="str">
        <f t="shared" si="2"/>
        <v>Selected group</v>
      </c>
      <c r="B137" t="s">
        <v>291</v>
      </c>
      <c r="C137" t="s">
        <v>292</v>
      </c>
      <c r="D137">
        <v>4.2228067853263999E-4</v>
      </c>
      <c r="E137">
        <v>4.9991776328212202E-2</v>
      </c>
      <c r="F137">
        <v>0.35844377037102998</v>
      </c>
      <c r="G137">
        <v>0.10166445989915</v>
      </c>
      <c r="H137">
        <v>3.0835228017853802</v>
      </c>
      <c r="I137">
        <v>0.112374950271943</v>
      </c>
      <c r="J137">
        <v>4.8844651760853397E-2</v>
      </c>
      <c r="K137">
        <v>3.2676498118825101E-2</v>
      </c>
      <c r="L137">
        <v>5.4511972305005998E-2</v>
      </c>
      <c r="M137">
        <v>5.4511972305005998E-2</v>
      </c>
      <c r="N137" s="3">
        <v>3</v>
      </c>
      <c r="O137" s="3">
        <v>1</v>
      </c>
      <c r="P137">
        <v>135307700</v>
      </c>
      <c r="Q137">
        <v>135345387</v>
      </c>
      <c r="R137" t="s">
        <v>34</v>
      </c>
      <c r="U137" s="2"/>
    </row>
    <row r="138" spans="1:21" ht="18">
      <c r="C138" s="2"/>
      <c r="D138" s="2"/>
      <c r="O138" s="4"/>
      <c r="P138" s="2"/>
      <c r="U138" s="2"/>
    </row>
  </sheetData>
  <phoneticPr fontId="3"/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8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手塚　あゆみ</dc:creator>
  <dc:description/>
  <cp:lastModifiedBy>Tsuyoshi KOIDE</cp:lastModifiedBy>
  <cp:revision>14</cp:revision>
  <dcterms:created xsi:type="dcterms:W3CDTF">2019-06-18T08:40:55Z</dcterms:created>
  <dcterms:modified xsi:type="dcterms:W3CDTF">2020-11-03T04:24:41Z</dcterms:modified>
  <dc:language>ja-JP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